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https://d.docs.live.net/6c81d86bbe65c124/Escritorio/Trabajo clin chem Final/Corregido Martin/Clin Chem Lab Med/"/>
    </mc:Choice>
  </mc:AlternateContent>
  <xr:revisionPtr revIDLastSave="0" documentId="14_{B5B28FC1-B01F-45FD-ADCA-1637653954AC}" xr6:coauthVersionLast="47" xr6:coauthVersionMax="47" xr10:uidLastSave="{00000000-0000-0000-0000-000000000000}"/>
  <bookViews>
    <workbookView xWindow="9270" yWindow="7380" windowWidth="16800" windowHeight="13313" xr2:uid="{00000000-000D-0000-FFFF-FFFF0000000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68" i="1" l="1"/>
  <c r="R68" i="1" s="1"/>
  <c r="M68" i="1"/>
  <c r="O68" i="1" s="1"/>
  <c r="Q68" i="1" s="1"/>
  <c r="G68" i="1"/>
  <c r="F68" i="1"/>
  <c r="E68" i="1"/>
  <c r="N67" i="1"/>
  <c r="M67" i="1"/>
  <c r="O67" i="1" s="1"/>
  <c r="F67" i="1"/>
  <c r="E67" i="1"/>
  <c r="G67" i="1" s="1"/>
  <c r="N66" i="1"/>
  <c r="M66" i="1"/>
  <c r="O66" i="1" s="1"/>
  <c r="F66" i="1"/>
  <c r="R66" i="1" s="1"/>
  <c r="E66" i="1"/>
  <c r="G66" i="1" s="1"/>
  <c r="N65" i="1"/>
  <c r="M65" i="1"/>
  <c r="O65" i="1" s="1"/>
  <c r="F65" i="1"/>
  <c r="E65" i="1"/>
  <c r="G65" i="1" s="1"/>
  <c r="N64" i="1"/>
  <c r="R64" i="1" s="1"/>
  <c r="M64" i="1"/>
  <c r="O64" i="1" s="1"/>
  <c r="Q64" i="1" s="1"/>
  <c r="G64" i="1"/>
  <c r="F64" i="1"/>
  <c r="E64" i="1"/>
  <c r="N63" i="1"/>
  <c r="M63" i="1"/>
  <c r="O63" i="1" s="1"/>
  <c r="F63" i="1"/>
  <c r="E63" i="1"/>
  <c r="G63" i="1" s="1"/>
  <c r="N62" i="1"/>
  <c r="M62" i="1"/>
  <c r="O62" i="1" s="1"/>
  <c r="F62" i="1"/>
  <c r="R62" i="1" s="1"/>
  <c r="E62" i="1"/>
  <c r="G62" i="1" s="1"/>
  <c r="O61" i="1"/>
  <c r="N61" i="1"/>
  <c r="R61" i="1" s="1"/>
  <c r="M61" i="1"/>
  <c r="F61" i="1"/>
  <c r="E61" i="1"/>
  <c r="G61" i="1" s="1"/>
  <c r="N60" i="1"/>
  <c r="R60" i="1" s="1"/>
  <c r="M60" i="1"/>
  <c r="O60" i="1" s="1"/>
  <c r="G60" i="1"/>
  <c r="F60" i="1"/>
  <c r="E60" i="1"/>
  <c r="N59" i="1"/>
  <c r="R59" i="1" s="1"/>
  <c r="M59" i="1"/>
  <c r="O59" i="1" s="1"/>
  <c r="F59" i="1"/>
  <c r="E59" i="1"/>
  <c r="G59" i="1" s="1"/>
  <c r="N58" i="1"/>
  <c r="R58" i="1" s="1"/>
  <c r="M58" i="1"/>
  <c r="O58" i="1" s="1"/>
  <c r="F58" i="1"/>
  <c r="E58" i="1"/>
  <c r="G58" i="1" s="1"/>
  <c r="N57" i="1"/>
  <c r="M57" i="1"/>
  <c r="O57" i="1" s="1"/>
  <c r="F57" i="1"/>
  <c r="E57" i="1"/>
  <c r="G57" i="1" s="1"/>
  <c r="N56" i="1"/>
  <c r="R56" i="1" s="1"/>
  <c r="M56" i="1"/>
  <c r="O56" i="1" s="1"/>
  <c r="F56" i="1"/>
  <c r="E56" i="1"/>
  <c r="G56" i="1" s="1"/>
  <c r="Q56" i="1" s="1"/>
  <c r="O55" i="1"/>
  <c r="N55" i="1"/>
  <c r="M55" i="1"/>
  <c r="F55" i="1"/>
  <c r="E55" i="1"/>
  <c r="G55" i="1" s="1"/>
  <c r="N54" i="1"/>
  <c r="R54" i="1" s="1"/>
  <c r="M54" i="1"/>
  <c r="O54" i="1" s="1"/>
  <c r="Q54" i="1" s="1"/>
  <c r="F54" i="1"/>
  <c r="E54" i="1"/>
  <c r="G54" i="1" s="1"/>
  <c r="N53" i="1"/>
  <c r="M53" i="1"/>
  <c r="O53" i="1" s="1"/>
  <c r="F53" i="1"/>
  <c r="E53" i="1"/>
  <c r="G53" i="1" s="1"/>
  <c r="R52" i="1"/>
  <c r="N52" i="1"/>
  <c r="M52" i="1"/>
  <c r="O52" i="1" s="1"/>
  <c r="F52" i="1"/>
  <c r="E52" i="1"/>
  <c r="G52" i="1" s="1"/>
  <c r="O51" i="1"/>
  <c r="N51" i="1"/>
  <c r="R51" i="1" s="1"/>
  <c r="M51" i="1"/>
  <c r="F51" i="1"/>
  <c r="E51" i="1"/>
  <c r="G51" i="1" s="1"/>
  <c r="N50" i="1"/>
  <c r="M50" i="1"/>
  <c r="O50" i="1" s="1"/>
  <c r="G50" i="1"/>
  <c r="F50" i="1"/>
  <c r="R50" i="1" s="1"/>
  <c r="E50" i="1"/>
  <c r="O49" i="1"/>
  <c r="N49" i="1"/>
  <c r="M49" i="1"/>
  <c r="F49" i="1"/>
  <c r="E49" i="1"/>
  <c r="G49" i="1" s="1"/>
  <c r="N48" i="1"/>
  <c r="R48" i="1" s="1"/>
  <c r="M48" i="1"/>
  <c r="O48" i="1" s="1"/>
  <c r="G48" i="1"/>
  <c r="Q48" i="1" s="1"/>
  <c r="F48" i="1"/>
  <c r="E48" i="1"/>
  <c r="N47" i="1"/>
  <c r="M47" i="1"/>
  <c r="O47" i="1" s="1"/>
  <c r="F47" i="1"/>
  <c r="E47" i="1"/>
  <c r="G47" i="1" s="1"/>
  <c r="O46" i="1"/>
  <c r="N46" i="1"/>
  <c r="M46" i="1"/>
  <c r="F46" i="1"/>
  <c r="R46" i="1" s="1"/>
  <c r="E46" i="1"/>
  <c r="G46" i="1" s="1"/>
  <c r="Q46" i="1" s="1"/>
  <c r="N45" i="1"/>
  <c r="M45" i="1"/>
  <c r="O45" i="1" s="1"/>
  <c r="F45" i="1"/>
  <c r="E45" i="1"/>
  <c r="G45" i="1" s="1"/>
  <c r="N44" i="1"/>
  <c r="M44" i="1"/>
  <c r="O44" i="1" s="1"/>
  <c r="G44" i="1"/>
  <c r="F44" i="1"/>
  <c r="R44" i="1" s="1"/>
  <c r="E44" i="1"/>
  <c r="N43" i="1"/>
  <c r="M43" i="1"/>
  <c r="O43" i="1" s="1"/>
  <c r="Q43" i="1" s="1"/>
  <c r="F43" i="1"/>
  <c r="E43" i="1"/>
  <c r="G43" i="1" s="1"/>
  <c r="N42" i="1"/>
  <c r="R42" i="1" s="1"/>
  <c r="M42" i="1"/>
  <c r="O42" i="1" s="1"/>
  <c r="F42" i="1"/>
  <c r="E42" i="1"/>
  <c r="G42" i="1" s="1"/>
  <c r="N41" i="1"/>
  <c r="M41" i="1"/>
  <c r="O41" i="1" s="1"/>
  <c r="F41" i="1"/>
  <c r="E41" i="1"/>
  <c r="G41" i="1" s="1"/>
  <c r="N40" i="1"/>
  <c r="M40" i="1"/>
  <c r="O40" i="1" s="1"/>
  <c r="F40" i="1"/>
  <c r="E40" i="1"/>
  <c r="G40" i="1" s="1"/>
  <c r="O39" i="1"/>
  <c r="N39" i="1"/>
  <c r="M39" i="1"/>
  <c r="F39" i="1"/>
  <c r="E39" i="1"/>
  <c r="G39" i="1" s="1"/>
  <c r="N38" i="1"/>
  <c r="M38" i="1"/>
  <c r="O38" i="1" s="1"/>
  <c r="G38" i="1"/>
  <c r="F38" i="1"/>
  <c r="R38" i="1" s="1"/>
  <c r="E38" i="1"/>
  <c r="N37" i="1"/>
  <c r="M37" i="1"/>
  <c r="O37" i="1" s="1"/>
  <c r="F37" i="1"/>
  <c r="E37" i="1"/>
  <c r="G37" i="1" s="1"/>
  <c r="N36" i="1"/>
  <c r="R36" i="1" s="1"/>
  <c r="M36" i="1"/>
  <c r="O36" i="1" s="1"/>
  <c r="F36" i="1"/>
  <c r="E36" i="1"/>
  <c r="G36" i="1" s="1"/>
  <c r="N35" i="1"/>
  <c r="M35" i="1"/>
  <c r="O35" i="1" s="1"/>
  <c r="F35" i="1"/>
  <c r="E35" i="1"/>
  <c r="G35" i="1" s="1"/>
  <c r="R34" i="1"/>
  <c r="N34" i="1"/>
  <c r="M34" i="1"/>
  <c r="O34" i="1" s="1"/>
  <c r="Q34" i="1" s="1"/>
  <c r="G34" i="1"/>
  <c r="F34" i="1"/>
  <c r="E34" i="1"/>
  <c r="N33" i="1"/>
  <c r="M33" i="1"/>
  <c r="O33" i="1" s="1"/>
  <c r="F33" i="1"/>
  <c r="E33" i="1"/>
  <c r="G33" i="1" s="1"/>
  <c r="O32" i="1"/>
  <c r="N32" i="1"/>
  <c r="M32" i="1"/>
  <c r="F32" i="1"/>
  <c r="R32" i="1" s="1"/>
  <c r="E32" i="1"/>
  <c r="G32" i="1" s="1"/>
  <c r="O31" i="1"/>
  <c r="N31" i="1"/>
  <c r="M31" i="1"/>
  <c r="F31" i="1"/>
  <c r="E31" i="1"/>
  <c r="G31" i="1" s="1"/>
  <c r="N30" i="1"/>
  <c r="M30" i="1"/>
  <c r="O30" i="1" s="1"/>
  <c r="G30" i="1"/>
  <c r="F30" i="1"/>
  <c r="E30" i="1"/>
  <c r="N29" i="1"/>
  <c r="M29" i="1"/>
  <c r="O29" i="1" s="1"/>
  <c r="F29" i="1"/>
  <c r="R29" i="1" s="1"/>
  <c r="E29" i="1"/>
  <c r="G29" i="1" s="1"/>
  <c r="R28" i="1"/>
  <c r="N28" i="1"/>
  <c r="M28" i="1"/>
  <c r="O28" i="1" s="1"/>
  <c r="F28" i="1"/>
  <c r="E28" i="1"/>
  <c r="G28" i="1" s="1"/>
  <c r="N27" i="1"/>
  <c r="M27" i="1"/>
  <c r="O27" i="1" s="1"/>
  <c r="Q27" i="1" s="1"/>
  <c r="F27" i="1"/>
  <c r="E27" i="1"/>
  <c r="G27" i="1" s="1"/>
  <c r="N26" i="1"/>
  <c r="M26" i="1"/>
  <c r="O26" i="1" s="1"/>
  <c r="F26" i="1"/>
  <c r="R26" i="1" s="1"/>
  <c r="E26" i="1"/>
  <c r="G26" i="1" s="1"/>
  <c r="O25" i="1"/>
  <c r="N25" i="1"/>
  <c r="M25" i="1"/>
  <c r="F25" i="1"/>
  <c r="E25" i="1"/>
  <c r="G25" i="1" s="1"/>
  <c r="N24" i="1"/>
  <c r="M24" i="1"/>
  <c r="O24" i="1" s="1"/>
  <c r="Q24" i="1" s="1"/>
  <c r="G24" i="1"/>
  <c r="F24" i="1"/>
  <c r="R24" i="1" s="1"/>
  <c r="E24" i="1"/>
  <c r="N23" i="1"/>
  <c r="M23" i="1"/>
  <c r="O23" i="1" s="1"/>
  <c r="F23" i="1"/>
  <c r="R23" i="1" s="1"/>
  <c r="E23" i="1"/>
  <c r="G23" i="1" s="1"/>
  <c r="O22" i="1"/>
  <c r="N22" i="1"/>
  <c r="M22" i="1"/>
  <c r="F22" i="1"/>
  <c r="E22" i="1"/>
  <c r="G22" i="1" s="1"/>
  <c r="Q22" i="1" s="1"/>
  <c r="N21" i="1"/>
  <c r="M21" i="1"/>
  <c r="O21" i="1" s="1"/>
  <c r="F21" i="1"/>
  <c r="R21" i="1" s="1"/>
  <c r="E21" i="1"/>
  <c r="G21" i="1" s="1"/>
  <c r="N20" i="1"/>
  <c r="M20" i="1"/>
  <c r="O20" i="1" s="1"/>
  <c r="F20" i="1"/>
  <c r="R20" i="1" s="1"/>
  <c r="E20" i="1"/>
  <c r="G20" i="1" s="1"/>
  <c r="N19" i="1"/>
  <c r="M19" i="1"/>
  <c r="O19" i="1" s="1"/>
  <c r="Q19" i="1" s="1"/>
  <c r="F19" i="1"/>
  <c r="E19" i="1"/>
  <c r="G19" i="1" s="1"/>
  <c r="N18" i="1"/>
  <c r="R18" i="1" s="1"/>
  <c r="M18" i="1"/>
  <c r="O18" i="1" s="1"/>
  <c r="F18" i="1"/>
  <c r="E18" i="1"/>
  <c r="G18" i="1" s="1"/>
  <c r="O17" i="1"/>
  <c r="N17" i="1"/>
  <c r="M17" i="1"/>
  <c r="F17" i="1"/>
  <c r="E17" i="1"/>
  <c r="G17" i="1" s="1"/>
  <c r="N16" i="1"/>
  <c r="M16" i="1"/>
  <c r="O16" i="1" s="1"/>
  <c r="Q16" i="1" s="1"/>
  <c r="G16" i="1"/>
  <c r="F16" i="1"/>
  <c r="E16" i="1"/>
  <c r="N15" i="1"/>
  <c r="M15" i="1"/>
  <c r="O15" i="1" s="1"/>
  <c r="F15" i="1"/>
  <c r="R15" i="1" s="1"/>
  <c r="E15" i="1"/>
  <c r="G15" i="1" s="1"/>
  <c r="O14" i="1"/>
  <c r="N14" i="1"/>
  <c r="M14" i="1"/>
  <c r="F14" i="1"/>
  <c r="R14" i="1" s="1"/>
  <c r="E14" i="1"/>
  <c r="G14" i="1" s="1"/>
  <c r="Q14" i="1" s="1"/>
  <c r="N13" i="1"/>
  <c r="M13" i="1"/>
  <c r="O13" i="1" s="1"/>
  <c r="F13" i="1"/>
  <c r="E13" i="1"/>
  <c r="G13" i="1" s="1"/>
  <c r="N12" i="1"/>
  <c r="R12" i="1" s="1"/>
  <c r="M12" i="1"/>
  <c r="O12" i="1" s="1"/>
  <c r="F12" i="1"/>
  <c r="E12" i="1"/>
  <c r="G12" i="1" s="1"/>
  <c r="O11" i="1"/>
  <c r="N11" i="1"/>
  <c r="M11" i="1"/>
  <c r="F11" i="1"/>
  <c r="E11" i="1"/>
  <c r="G11" i="1" s="1"/>
  <c r="N10" i="1"/>
  <c r="S10" i="1" s="1"/>
  <c r="M10" i="1"/>
  <c r="O10" i="1" s="1"/>
  <c r="Q10" i="1" s="1"/>
  <c r="G10" i="1"/>
  <c r="F10" i="1"/>
  <c r="E10" i="1"/>
  <c r="N9" i="1"/>
  <c r="M9" i="1"/>
  <c r="O9" i="1" s="1"/>
  <c r="F9" i="1"/>
  <c r="E9" i="1"/>
  <c r="G9" i="1" s="1"/>
  <c r="N8" i="1"/>
  <c r="M8" i="1"/>
  <c r="O8" i="1" s="1"/>
  <c r="F8" i="1"/>
  <c r="R8" i="1" s="1"/>
  <c r="E8" i="1"/>
  <c r="G8" i="1" s="1"/>
  <c r="O7" i="1"/>
  <c r="N7" i="1"/>
  <c r="M7" i="1"/>
  <c r="F7" i="1"/>
  <c r="E7" i="1"/>
  <c r="G7" i="1" s="1"/>
  <c r="N6" i="1"/>
  <c r="R6" i="1" s="1"/>
  <c r="M6" i="1"/>
  <c r="O6" i="1" s="1"/>
  <c r="G6" i="1"/>
  <c r="F6" i="1"/>
  <c r="E6" i="1"/>
  <c r="O5" i="1"/>
  <c r="N5" i="1"/>
  <c r="M5" i="1"/>
  <c r="F5" i="1"/>
  <c r="E5" i="1"/>
  <c r="G5" i="1" s="1"/>
  <c r="R4" i="1"/>
  <c r="N4" i="1"/>
  <c r="M4" i="1"/>
  <c r="O4" i="1" s="1"/>
  <c r="Q4" i="1" s="1"/>
  <c r="G4" i="1"/>
  <c r="F4" i="1"/>
  <c r="E4" i="1"/>
  <c r="N3" i="1"/>
  <c r="M3" i="1"/>
  <c r="O3" i="1" s="1"/>
  <c r="F3" i="1"/>
  <c r="E3" i="1"/>
  <c r="G3" i="1" s="1"/>
  <c r="Q40" i="1" l="1"/>
  <c r="Q44" i="1"/>
  <c r="Q50" i="1"/>
  <c r="Q60" i="1"/>
  <c r="Q35" i="1"/>
  <c r="S35" i="1" s="1"/>
  <c r="R40" i="1"/>
  <c r="R53" i="1"/>
  <c r="R63" i="1"/>
  <c r="Q66" i="1"/>
  <c r="Q38" i="1"/>
  <c r="Q8" i="1"/>
  <c r="Q20" i="1"/>
  <c r="R22" i="1"/>
  <c r="Q26" i="1"/>
  <c r="S26" i="1" s="1"/>
  <c r="R31" i="1"/>
  <c r="R37" i="1"/>
  <c r="S66" i="1"/>
  <c r="Q6" i="1"/>
  <c r="R10" i="1"/>
  <c r="Q12" i="1"/>
  <c r="R16" i="1"/>
  <c r="Q32" i="1"/>
  <c r="Q52" i="1"/>
  <c r="S52" i="1" s="1"/>
  <c r="Q62" i="1"/>
  <c r="S62" i="1" s="1"/>
  <c r="S64" i="1"/>
  <c r="R3" i="1"/>
  <c r="Q18" i="1"/>
  <c r="R13" i="1"/>
  <c r="Q28" i="1"/>
  <c r="S28" i="1" s="1"/>
  <c r="R30" i="1"/>
  <c r="R39" i="1"/>
  <c r="R45" i="1"/>
  <c r="Q30" i="1"/>
  <c r="Q58" i="1"/>
  <c r="Q36" i="1"/>
  <c r="Q42" i="1"/>
  <c r="Q37" i="1"/>
  <c r="S37" i="1" s="1"/>
  <c r="S4" i="1"/>
  <c r="Q7" i="1"/>
  <c r="S7" i="1" s="1"/>
  <c r="S19" i="1"/>
  <c r="Q5" i="1"/>
  <c r="S5" i="1" s="1"/>
  <c r="Q21" i="1"/>
  <c r="S21" i="1"/>
  <c r="S6" i="1"/>
  <c r="Q9" i="1"/>
  <c r="S9" i="1" s="1"/>
  <c r="Q13" i="1"/>
  <c r="S13" i="1" s="1"/>
  <c r="Q29" i="1"/>
  <c r="S29" i="1" s="1"/>
  <c r="Q45" i="1"/>
  <c r="S45" i="1" s="1"/>
  <c r="Q3" i="1"/>
  <c r="S3" i="1" s="1"/>
  <c r="S8" i="1"/>
  <c r="Q11" i="1"/>
  <c r="S11" i="1" s="1"/>
  <c r="S27" i="1"/>
  <c r="S43" i="1"/>
  <c r="Q17" i="1"/>
  <c r="S17" i="1" s="1"/>
  <c r="S18" i="1"/>
  <c r="Q33" i="1"/>
  <c r="S33" i="1" s="1"/>
  <c r="Q41" i="1"/>
  <c r="S41" i="1" s="1"/>
  <c r="Q61" i="1"/>
  <c r="S61" i="1" s="1"/>
  <c r="S12" i="1"/>
  <c r="R17" i="1"/>
  <c r="S20" i="1"/>
  <c r="R25" i="1"/>
  <c r="R33" i="1"/>
  <c r="S36" i="1"/>
  <c r="R41" i="1"/>
  <c r="S44" i="1"/>
  <c r="R49" i="1"/>
  <c r="S50" i="1"/>
  <c r="Q51" i="1"/>
  <c r="S51" i="1" s="1"/>
  <c r="R57" i="1"/>
  <c r="S58" i="1"/>
  <c r="Q59" i="1"/>
  <c r="S59" i="1" s="1"/>
  <c r="Q63" i="1"/>
  <c r="R65" i="1"/>
  <c r="S68" i="1"/>
  <c r="R5" i="1"/>
  <c r="R7" i="1"/>
  <c r="R9" i="1"/>
  <c r="R11" i="1"/>
  <c r="S14" i="1"/>
  <c r="R19" i="1"/>
  <c r="S22" i="1"/>
  <c r="R27" i="1"/>
  <c r="S30" i="1"/>
  <c r="R35" i="1"/>
  <c r="S38" i="1"/>
  <c r="R43" i="1"/>
  <c r="S46" i="1"/>
  <c r="R47" i="1"/>
  <c r="S48" i="1"/>
  <c r="Q49" i="1"/>
  <c r="S49" i="1" s="1"/>
  <c r="R55" i="1"/>
  <c r="S56" i="1"/>
  <c r="Q57" i="1"/>
  <c r="S57" i="1" s="1"/>
  <c r="Q65" i="1"/>
  <c r="S65" i="1" s="1"/>
  <c r="R67" i="1"/>
  <c r="Q25" i="1"/>
  <c r="S25" i="1" s="1"/>
  <c r="S34" i="1"/>
  <c r="S42" i="1"/>
  <c r="Q53" i="1"/>
  <c r="S53" i="1" s="1"/>
  <c r="S60" i="1"/>
  <c r="Q15" i="1"/>
  <c r="S15" i="1" s="1"/>
  <c r="S16" i="1"/>
  <c r="Q23" i="1"/>
  <c r="S23" i="1" s="1"/>
  <c r="S24" i="1"/>
  <c r="Q31" i="1"/>
  <c r="S31" i="1" s="1"/>
  <c r="S32" i="1"/>
  <c r="Q39" i="1"/>
  <c r="S39" i="1" s="1"/>
  <c r="S40" i="1"/>
  <c r="Q47" i="1"/>
  <c r="S47" i="1" s="1"/>
  <c r="S54" i="1"/>
  <c r="Q55" i="1"/>
  <c r="S55" i="1" s="1"/>
  <c r="Q67" i="1"/>
  <c r="S67" i="1" s="1"/>
  <c r="S63" i="1"/>
</calcChain>
</file>

<file path=xl/sharedStrings.xml><?xml version="1.0" encoding="utf-8"?>
<sst xmlns="http://schemas.openxmlformats.org/spreadsheetml/2006/main" count="18" uniqueCount="15">
  <si>
    <t>Physician</t>
  </si>
  <si>
    <t>Patients</t>
  </si>
  <si>
    <t>Abnormal results</t>
  </si>
  <si>
    <t>Rt0</t>
  </si>
  <si>
    <t>Ra0</t>
  </si>
  <si>
    <t>Beta0</t>
  </si>
  <si>
    <t>Rt1</t>
  </si>
  <si>
    <t>Ra1</t>
  </si>
  <si>
    <t>Beta1</t>
  </si>
  <si>
    <t>Delta Beta</t>
  </si>
  <si>
    <t>DeltaRa</t>
  </si>
  <si>
    <t>Gamma (m=0,12)</t>
  </si>
  <si>
    <t>Tests</t>
  </si>
  <si>
    <t>AFTER INTERVENTION</t>
  </si>
  <si>
    <t>BEFORE THE INTERVEN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8"/>
  <sheetViews>
    <sheetView tabSelected="1" topLeftCell="A37" workbookViewId="0">
      <selection sqref="A1:G1"/>
    </sheetView>
  </sheetViews>
  <sheetFormatPr baseColWidth="10" defaultRowHeight="14.25" x14ac:dyDescent="0.45"/>
  <cols>
    <col min="3" max="3" width="15.73046875" customWidth="1"/>
    <col min="4" max="4" width="18" customWidth="1"/>
    <col min="5" max="5" width="9.73046875" customWidth="1"/>
    <col min="6" max="6" width="6.86328125" customWidth="1"/>
    <col min="7" max="7" width="7.86328125" customWidth="1"/>
    <col min="8" max="8" width="6.86328125" customWidth="1"/>
    <col min="11" max="11" width="13.1328125" customWidth="1"/>
    <col min="12" max="12" width="14.19921875" customWidth="1"/>
    <col min="19" max="19" width="18.06640625" customWidth="1"/>
    <col min="257" max="257" width="15.73046875" customWidth="1"/>
    <col min="258" max="258" width="18" customWidth="1"/>
    <col min="259" max="259" width="9.73046875" customWidth="1"/>
    <col min="260" max="260" width="6.86328125" customWidth="1"/>
    <col min="261" max="261" width="7.86328125" customWidth="1"/>
    <col min="262" max="262" width="6.86328125" customWidth="1"/>
    <col min="266" max="266" width="11.86328125" bestFit="1" customWidth="1"/>
    <col min="513" max="513" width="15.73046875" customWidth="1"/>
    <col min="514" max="514" width="18" customWidth="1"/>
    <col min="515" max="515" width="9.73046875" customWidth="1"/>
    <col min="516" max="516" width="6.86328125" customWidth="1"/>
    <col min="517" max="517" width="7.86328125" customWidth="1"/>
    <col min="518" max="518" width="6.86328125" customWidth="1"/>
    <col min="522" max="522" width="11.86328125" bestFit="1" customWidth="1"/>
    <col min="769" max="769" width="15.73046875" customWidth="1"/>
    <col min="770" max="770" width="18" customWidth="1"/>
    <col min="771" max="771" width="9.73046875" customWidth="1"/>
    <col min="772" max="772" width="6.86328125" customWidth="1"/>
    <col min="773" max="773" width="7.86328125" customWidth="1"/>
    <col min="774" max="774" width="6.86328125" customWidth="1"/>
    <col min="778" max="778" width="11.86328125" bestFit="1" customWidth="1"/>
    <col min="1025" max="1025" width="15.73046875" customWidth="1"/>
    <col min="1026" max="1026" width="18" customWidth="1"/>
    <col min="1027" max="1027" width="9.73046875" customWidth="1"/>
    <col min="1028" max="1028" width="6.86328125" customWidth="1"/>
    <col min="1029" max="1029" width="7.86328125" customWidth="1"/>
    <col min="1030" max="1030" width="6.86328125" customWidth="1"/>
    <col min="1034" max="1034" width="11.86328125" bestFit="1" customWidth="1"/>
    <col min="1281" max="1281" width="15.73046875" customWidth="1"/>
    <col min="1282" max="1282" width="18" customWidth="1"/>
    <col min="1283" max="1283" width="9.73046875" customWidth="1"/>
    <col min="1284" max="1284" width="6.86328125" customWidth="1"/>
    <col min="1285" max="1285" width="7.86328125" customWidth="1"/>
    <col min="1286" max="1286" width="6.86328125" customWidth="1"/>
    <col min="1290" max="1290" width="11.86328125" bestFit="1" customWidth="1"/>
    <col min="1537" max="1537" width="15.73046875" customWidth="1"/>
    <col min="1538" max="1538" width="18" customWidth="1"/>
    <col min="1539" max="1539" width="9.73046875" customWidth="1"/>
    <col min="1540" max="1540" width="6.86328125" customWidth="1"/>
    <col min="1541" max="1541" width="7.86328125" customWidth="1"/>
    <col min="1542" max="1542" width="6.86328125" customWidth="1"/>
    <col min="1546" max="1546" width="11.86328125" bestFit="1" customWidth="1"/>
    <col min="1793" max="1793" width="15.73046875" customWidth="1"/>
    <col min="1794" max="1794" width="18" customWidth="1"/>
    <col min="1795" max="1795" width="9.73046875" customWidth="1"/>
    <col min="1796" max="1796" width="6.86328125" customWidth="1"/>
    <col min="1797" max="1797" width="7.86328125" customWidth="1"/>
    <col min="1798" max="1798" width="6.86328125" customWidth="1"/>
    <col min="1802" max="1802" width="11.86328125" bestFit="1" customWidth="1"/>
    <col min="2049" max="2049" width="15.73046875" customWidth="1"/>
    <col min="2050" max="2050" width="18" customWidth="1"/>
    <col min="2051" max="2051" width="9.73046875" customWidth="1"/>
    <col min="2052" max="2052" width="6.86328125" customWidth="1"/>
    <col min="2053" max="2053" width="7.86328125" customWidth="1"/>
    <col min="2054" max="2054" width="6.86328125" customWidth="1"/>
    <col min="2058" max="2058" width="11.86328125" bestFit="1" customWidth="1"/>
    <col min="2305" max="2305" width="15.73046875" customWidth="1"/>
    <col min="2306" max="2306" width="18" customWidth="1"/>
    <col min="2307" max="2307" width="9.73046875" customWidth="1"/>
    <col min="2308" max="2308" width="6.86328125" customWidth="1"/>
    <col min="2309" max="2309" width="7.86328125" customWidth="1"/>
    <col min="2310" max="2310" width="6.86328125" customWidth="1"/>
    <col min="2314" max="2314" width="11.86328125" bestFit="1" customWidth="1"/>
    <col min="2561" max="2561" width="15.73046875" customWidth="1"/>
    <col min="2562" max="2562" width="18" customWidth="1"/>
    <col min="2563" max="2563" width="9.73046875" customWidth="1"/>
    <col min="2564" max="2564" width="6.86328125" customWidth="1"/>
    <col min="2565" max="2565" width="7.86328125" customWidth="1"/>
    <col min="2566" max="2566" width="6.86328125" customWidth="1"/>
    <col min="2570" max="2570" width="11.86328125" bestFit="1" customWidth="1"/>
    <col min="2817" max="2817" width="15.73046875" customWidth="1"/>
    <col min="2818" max="2818" width="18" customWidth="1"/>
    <col min="2819" max="2819" width="9.73046875" customWidth="1"/>
    <col min="2820" max="2820" width="6.86328125" customWidth="1"/>
    <col min="2821" max="2821" width="7.86328125" customWidth="1"/>
    <col min="2822" max="2822" width="6.86328125" customWidth="1"/>
    <col min="2826" max="2826" width="11.86328125" bestFit="1" customWidth="1"/>
    <col min="3073" max="3073" width="15.73046875" customWidth="1"/>
    <col min="3074" max="3074" width="18" customWidth="1"/>
    <col min="3075" max="3075" width="9.73046875" customWidth="1"/>
    <col min="3076" max="3076" width="6.86328125" customWidth="1"/>
    <col min="3077" max="3077" width="7.86328125" customWidth="1"/>
    <col min="3078" max="3078" width="6.86328125" customWidth="1"/>
    <col min="3082" max="3082" width="11.86328125" bestFit="1" customWidth="1"/>
    <col min="3329" max="3329" width="15.73046875" customWidth="1"/>
    <col min="3330" max="3330" width="18" customWidth="1"/>
    <col min="3331" max="3331" width="9.73046875" customWidth="1"/>
    <col min="3332" max="3332" width="6.86328125" customWidth="1"/>
    <col min="3333" max="3333" width="7.86328125" customWidth="1"/>
    <col min="3334" max="3334" width="6.86328125" customWidth="1"/>
    <col min="3338" max="3338" width="11.86328125" bestFit="1" customWidth="1"/>
    <col min="3585" max="3585" width="15.73046875" customWidth="1"/>
    <col min="3586" max="3586" width="18" customWidth="1"/>
    <col min="3587" max="3587" width="9.73046875" customWidth="1"/>
    <col min="3588" max="3588" width="6.86328125" customWidth="1"/>
    <col min="3589" max="3589" width="7.86328125" customWidth="1"/>
    <col min="3590" max="3590" width="6.86328125" customWidth="1"/>
    <col min="3594" max="3594" width="11.86328125" bestFit="1" customWidth="1"/>
    <col min="3841" max="3841" width="15.73046875" customWidth="1"/>
    <col min="3842" max="3842" width="18" customWidth="1"/>
    <col min="3843" max="3843" width="9.73046875" customWidth="1"/>
    <col min="3844" max="3844" width="6.86328125" customWidth="1"/>
    <col min="3845" max="3845" width="7.86328125" customWidth="1"/>
    <col min="3846" max="3846" width="6.86328125" customWidth="1"/>
    <col min="3850" max="3850" width="11.86328125" bestFit="1" customWidth="1"/>
    <col min="4097" max="4097" width="15.73046875" customWidth="1"/>
    <col min="4098" max="4098" width="18" customWidth="1"/>
    <col min="4099" max="4099" width="9.73046875" customWidth="1"/>
    <col min="4100" max="4100" width="6.86328125" customWidth="1"/>
    <col min="4101" max="4101" width="7.86328125" customWidth="1"/>
    <col min="4102" max="4102" width="6.86328125" customWidth="1"/>
    <col min="4106" max="4106" width="11.86328125" bestFit="1" customWidth="1"/>
    <col min="4353" max="4353" width="15.73046875" customWidth="1"/>
    <col min="4354" max="4354" width="18" customWidth="1"/>
    <col min="4355" max="4355" width="9.73046875" customWidth="1"/>
    <col min="4356" max="4356" width="6.86328125" customWidth="1"/>
    <col min="4357" max="4357" width="7.86328125" customWidth="1"/>
    <col min="4358" max="4358" width="6.86328125" customWidth="1"/>
    <col min="4362" max="4362" width="11.86328125" bestFit="1" customWidth="1"/>
    <col min="4609" max="4609" width="15.73046875" customWidth="1"/>
    <col min="4610" max="4610" width="18" customWidth="1"/>
    <col min="4611" max="4611" width="9.73046875" customWidth="1"/>
    <col min="4612" max="4612" width="6.86328125" customWidth="1"/>
    <col min="4613" max="4613" width="7.86328125" customWidth="1"/>
    <col min="4614" max="4614" width="6.86328125" customWidth="1"/>
    <col min="4618" max="4618" width="11.86328125" bestFit="1" customWidth="1"/>
    <col min="4865" max="4865" width="15.73046875" customWidth="1"/>
    <col min="4866" max="4866" width="18" customWidth="1"/>
    <col min="4867" max="4867" width="9.73046875" customWidth="1"/>
    <col min="4868" max="4868" width="6.86328125" customWidth="1"/>
    <col min="4869" max="4869" width="7.86328125" customWidth="1"/>
    <col min="4870" max="4870" width="6.86328125" customWidth="1"/>
    <col min="4874" max="4874" width="11.86328125" bestFit="1" customWidth="1"/>
    <col min="5121" max="5121" width="15.73046875" customWidth="1"/>
    <col min="5122" max="5122" width="18" customWidth="1"/>
    <col min="5123" max="5123" width="9.73046875" customWidth="1"/>
    <col min="5124" max="5124" width="6.86328125" customWidth="1"/>
    <col min="5125" max="5125" width="7.86328125" customWidth="1"/>
    <col min="5126" max="5126" width="6.86328125" customWidth="1"/>
    <col min="5130" max="5130" width="11.86328125" bestFit="1" customWidth="1"/>
    <col min="5377" max="5377" width="15.73046875" customWidth="1"/>
    <col min="5378" max="5378" width="18" customWidth="1"/>
    <col min="5379" max="5379" width="9.73046875" customWidth="1"/>
    <col min="5380" max="5380" width="6.86328125" customWidth="1"/>
    <col min="5381" max="5381" width="7.86328125" customWidth="1"/>
    <col min="5382" max="5382" width="6.86328125" customWidth="1"/>
    <col min="5386" max="5386" width="11.86328125" bestFit="1" customWidth="1"/>
    <col min="5633" max="5633" width="15.73046875" customWidth="1"/>
    <col min="5634" max="5634" width="18" customWidth="1"/>
    <col min="5635" max="5635" width="9.73046875" customWidth="1"/>
    <col min="5636" max="5636" width="6.86328125" customWidth="1"/>
    <col min="5637" max="5637" width="7.86328125" customWidth="1"/>
    <col min="5638" max="5638" width="6.86328125" customWidth="1"/>
    <col min="5642" max="5642" width="11.86328125" bestFit="1" customWidth="1"/>
    <col min="5889" max="5889" width="15.73046875" customWidth="1"/>
    <col min="5890" max="5890" width="18" customWidth="1"/>
    <col min="5891" max="5891" width="9.73046875" customWidth="1"/>
    <col min="5892" max="5892" width="6.86328125" customWidth="1"/>
    <col min="5893" max="5893" width="7.86328125" customWidth="1"/>
    <col min="5894" max="5894" width="6.86328125" customWidth="1"/>
    <col min="5898" max="5898" width="11.86328125" bestFit="1" customWidth="1"/>
    <col min="6145" max="6145" width="15.73046875" customWidth="1"/>
    <col min="6146" max="6146" width="18" customWidth="1"/>
    <col min="6147" max="6147" width="9.73046875" customWidth="1"/>
    <col min="6148" max="6148" width="6.86328125" customWidth="1"/>
    <col min="6149" max="6149" width="7.86328125" customWidth="1"/>
    <col min="6150" max="6150" width="6.86328125" customWidth="1"/>
    <col min="6154" max="6154" width="11.86328125" bestFit="1" customWidth="1"/>
    <col min="6401" max="6401" width="15.73046875" customWidth="1"/>
    <col min="6402" max="6402" width="18" customWidth="1"/>
    <col min="6403" max="6403" width="9.73046875" customWidth="1"/>
    <col min="6404" max="6404" width="6.86328125" customWidth="1"/>
    <col min="6405" max="6405" width="7.86328125" customWidth="1"/>
    <col min="6406" max="6406" width="6.86328125" customWidth="1"/>
    <col min="6410" max="6410" width="11.86328125" bestFit="1" customWidth="1"/>
    <col min="6657" max="6657" width="15.73046875" customWidth="1"/>
    <col min="6658" max="6658" width="18" customWidth="1"/>
    <col min="6659" max="6659" width="9.73046875" customWidth="1"/>
    <col min="6660" max="6660" width="6.86328125" customWidth="1"/>
    <col min="6661" max="6661" width="7.86328125" customWidth="1"/>
    <col min="6662" max="6662" width="6.86328125" customWidth="1"/>
    <col min="6666" max="6666" width="11.86328125" bestFit="1" customWidth="1"/>
    <col min="6913" max="6913" width="15.73046875" customWidth="1"/>
    <col min="6914" max="6914" width="18" customWidth="1"/>
    <col min="6915" max="6915" width="9.73046875" customWidth="1"/>
    <col min="6916" max="6916" width="6.86328125" customWidth="1"/>
    <col min="6917" max="6917" width="7.86328125" customWidth="1"/>
    <col min="6918" max="6918" width="6.86328125" customWidth="1"/>
    <col min="6922" max="6922" width="11.86328125" bestFit="1" customWidth="1"/>
    <col min="7169" max="7169" width="15.73046875" customWidth="1"/>
    <col min="7170" max="7170" width="18" customWidth="1"/>
    <col min="7171" max="7171" width="9.73046875" customWidth="1"/>
    <col min="7172" max="7172" width="6.86328125" customWidth="1"/>
    <col min="7173" max="7173" width="7.86328125" customWidth="1"/>
    <col min="7174" max="7174" width="6.86328125" customWidth="1"/>
    <col min="7178" max="7178" width="11.86328125" bestFit="1" customWidth="1"/>
    <col min="7425" max="7425" width="15.73046875" customWidth="1"/>
    <col min="7426" max="7426" width="18" customWidth="1"/>
    <col min="7427" max="7427" width="9.73046875" customWidth="1"/>
    <col min="7428" max="7428" width="6.86328125" customWidth="1"/>
    <col min="7429" max="7429" width="7.86328125" customWidth="1"/>
    <col min="7430" max="7430" width="6.86328125" customWidth="1"/>
    <col min="7434" max="7434" width="11.86328125" bestFit="1" customWidth="1"/>
    <col min="7681" max="7681" width="15.73046875" customWidth="1"/>
    <col min="7682" max="7682" width="18" customWidth="1"/>
    <col min="7683" max="7683" width="9.73046875" customWidth="1"/>
    <col min="7684" max="7684" width="6.86328125" customWidth="1"/>
    <col min="7685" max="7685" width="7.86328125" customWidth="1"/>
    <col min="7686" max="7686" width="6.86328125" customWidth="1"/>
    <col min="7690" max="7690" width="11.86328125" bestFit="1" customWidth="1"/>
    <col min="7937" max="7937" width="15.73046875" customWidth="1"/>
    <col min="7938" max="7938" width="18" customWidth="1"/>
    <col min="7939" max="7939" width="9.73046875" customWidth="1"/>
    <col min="7940" max="7940" width="6.86328125" customWidth="1"/>
    <col min="7941" max="7941" width="7.86328125" customWidth="1"/>
    <col min="7942" max="7942" width="6.86328125" customWidth="1"/>
    <col min="7946" max="7946" width="11.86328125" bestFit="1" customWidth="1"/>
    <col min="8193" max="8193" width="15.73046875" customWidth="1"/>
    <col min="8194" max="8194" width="18" customWidth="1"/>
    <col min="8195" max="8195" width="9.73046875" customWidth="1"/>
    <col min="8196" max="8196" width="6.86328125" customWidth="1"/>
    <col min="8197" max="8197" width="7.86328125" customWidth="1"/>
    <col min="8198" max="8198" width="6.86328125" customWidth="1"/>
    <col min="8202" max="8202" width="11.86328125" bestFit="1" customWidth="1"/>
    <col min="8449" max="8449" width="15.73046875" customWidth="1"/>
    <col min="8450" max="8450" width="18" customWidth="1"/>
    <col min="8451" max="8451" width="9.73046875" customWidth="1"/>
    <col min="8452" max="8452" width="6.86328125" customWidth="1"/>
    <col min="8453" max="8453" width="7.86328125" customWidth="1"/>
    <col min="8454" max="8454" width="6.86328125" customWidth="1"/>
    <col min="8458" max="8458" width="11.86328125" bestFit="1" customWidth="1"/>
    <col min="8705" max="8705" width="15.73046875" customWidth="1"/>
    <col min="8706" max="8706" width="18" customWidth="1"/>
    <col min="8707" max="8707" width="9.73046875" customWidth="1"/>
    <col min="8708" max="8708" width="6.86328125" customWidth="1"/>
    <col min="8709" max="8709" width="7.86328125" customWidth="1"/>
    <col min="8710" max="8710" width="6.86328125" customWidth="1"/>
    <col min="8714" max="8714" width="11.86328125" bestFit="1" customWidth="1"/>
    <col min="8961" max="8961" width="15.73046875" customWidth="1"/>
    <col min="8962" max="8962" width="18" customWidth="1"/>
    <col min="8963" max="8963" width="9.73046875" customWidth="1"/>
    <col min="8964" max="8964" width="6.86328125" customWidth="1"/>
    <col min="8965" max="8965" width="7.86328125" customWidth="1"/>
    <col min="8966" max="8966" width="6.86328125" customWidth="1"/>
    <col min="8970" max="8970" width="11.86328125" bestFit="1" customWidth="1"/>
    <col min="9217" max="9217" width="15.73046875" customWidth="1"/>
    <col min="9218" max="9218" width="18" customWidth="1"/>
    <col min="9219" max="9219" width="9.73046875" customWidth="1"/>
    <col min="9220" max="9220" width="6.86328125" customWidth="1"/>
    <col min="9221" max="9221" width="7.86328125" customWidth="1"/>
    <col min="9222" max="9222" width="6.86328125" customWidth="1"/>
    <col min="9226" max="9226" width="11.86328125" bestFit="1" customWidth="1"/>
    <col min="9473" max="9473" width="15.73046875" customWidth="1"/>
    <col min="9474" max="9474" width="18" customWidth="1"/>
    <col min="9475" max="9475" width="9.73046875" customWidth="1"/>
    <col min="9476" max="9476" width="6.86328125" customWidth="1"/>
    <col min="9477" max="9477" width="7.86328125" customWidth="1"/>
    <col min="9478" max="9478" width="6.86328125" customWidth="1"/>
    <col min="9482" max="9482" width="11.86328125" bestFit="1" customWidth="1"/>
    <col min="9729" max="9729" width="15.73046875" customWidth="1"/>
    <col min="9730" max="9730" width="18" customWidth="1"/>
    <col min="9731" max="9731" width="9.73046875" customWidth="1"/>
    <col min="9732" max="9732" width="6.86328125" customWidth="1"/>
    <col min="9733" max="9733" width="7.86328125" customWidth="1"/>
    <col min="9734" max="9734" width="6.86328125" customWidth="1"/>
    <col min="9738" max="9738" width="11.86328125" bestFit="1" customWidth="1"/>
    <col min="9985" max="9985" width="15.73046875" customWidth="1"/>
    <col min="9986" max="9986" width="18" customWidth="1"/>
    <col min="9987" max="9987" width="9.73046875" customWidth="1"/>
    <col min="9988" max="9988" width="6.86328125" customWidth="1"/>
    <col min="9989" max="9989" width="7.86328125" customWidth="1"/>
    <col min="9990" max="9990" width="6.86328125" customWidth="1"/>
    <col min="9994" max="9994" width="11.86328125" bestFit="1" customWidth="1"/>
    <col min="10241" max="10241" width="15.73046875" customWidth="1"/>
    <col min="10242" max="10242" width="18" customWidth="1"/>
    <col min="10243" max="10243" width="9.73046875" customWidth="1"/>
    <col min="10244" max="10244" width="6.86328125" customWidth="1"/>
    <col min="10245" max="10245" width="7.86328125" customWidth="1"/>
    <col min="10246" max="10246" width="6.86328125" customWidth="1"/>
    <col min="10250" max="10250" width="11.86328125" bestFit="1" customWidth="1"/>
    <col min="10497" max="10497" width="15.73046875" customWidth="1"/>
    <col min="10498" max="10498" width="18" customWidth="1"/>
    <col min="10499" max="10499" width="9.73046875" customWidth="1"/>
    <col min="10500" max="10500" width="6.86328125" customWidth="1"/>
    <col min="10501" max="10501" width="7.86328125" customWidth="1"/>
    <col min="10502" max="10502" width="6.86328125" customWidth="1"/>
    <col min="10506" max="10506" width="11.86328125" bestFit="1" customWidth="1"/>
    <col min="10753" max="10753" width="15.73046875" customWidth="1"/>
    <col min="10754" max="10754" width="18" customWidth="1"/>
    <col min="10755" max="10755" width="9.73046875" customWidth="1"/>
    <col min="10756" max="10756" width="6.86328125" customWidth="1"/>
    <col min="10757" max="10757" width="7.86328125" customWidth="1"/>
    <col min="10758" max="10758" width="6.86328125" customWidth="1"/>
    <col min="10762" max="10762" width="11.86328125" bestFit="1" customWidth="1"/>
    <col min="11009" max="11009" width="15.73046875" customWidth="1"/>
    <col min="11010" max="11010" width="18" customWidth="1"/>
    <col min="11011" max="11011" width="9.73046875" customWidth="1"/>
    <col min="11012" max="11012" width="6.86328125" customWidth="1"/>
    <col min="11013" max="11013" width="7.86328125" customWidth="1"/>
    <col min="11014" max="11014" width="6.86328125" customWidth="1"/>
    <col min="11018" max="11018" width="11.86328125" bestFit="1" customWidth="1"/>
    <col min="11265" max="11265" width="15.73046875" customWidth="1"/>
    <col min="11266" max="11266" width="18" customWidth="1"/>
    <col min="11267" max="11267" width="9.73046875" customWidth="1"/>
    <col min="11268" max="11268" width="6.86328125" customWidth="1"/>
    <col min="11269" max="11269" width="7.86328125" customWidth="1"/>
    <col min="11270" max="11270" width="6.86328125" customWidth="1"/>
    <col min="11274" max="11274" width="11.86328125" bestFit="1" customWidth="1"/>
    <col min="11521" max="11521" width="15.73046875" customWidth="1"/>
    <col min="11522" max="11522" width="18" customWidth="1"/>
    <col min="11523" max="11523" width="9.73046875" customWidth="1"/>
    <col min="11524" max="11524" width="6.86328125" customWidth="1"/>
    <col min="11525" max="11525" width="7.86328125" customWidth="1"/>
    <col min="11526" max="11526" width="6.86328125" customWidth="1"/>
    <col min="11530" max="11530" width="11.86328125" bestFit="1" customWidth="1"/>
    <col min="11777" max="11777" width="15.73046875" customWidth="1"/>
    <col min="11778" max="11778" width="18" customWidth="1"/>
    <col min="11779" max="11779" width="9.73046875" customWidth="1"/>
    <col min="11780" max="11780" width="6.86328125" customWidth="1"/>
    <col min="11781" max="11781" width="7.86328125" customWidth="1"/>
    <col min="11782" max="11782" width="6.86328125" customWidth="1"/>
    <col min="11786" max="11786" width="11.86328125" bestFit="1" customWidth="1"/>
    <col min="12033" max="12033" width="15.73046875" customWidth="1"/>
    <col min="12034" max="12034" width="18" customWidth="1"/>
    <col min="12035" max="12035" width="9.73046875" customWidth="1"/>
    <col min="12036" max="12036" width="6.86328125" customWidth="1"/>
    <col min="12037" max="12037" width="7.86328125" customWidth="1"/>
    <col min="12038" max="12038" width="6.86328125" customWidth="1"/>
    <col min="12042" max="12042" width="11.86328125" bestFit="1" customWidth="1"/>
    <col min="12289" max="12289" width="15.73046875" customWidth="1"/>
    <col min="12290" max="12290" width="18" customWidth="1"/>
    <col min="12291" max="12291" width="9.73046875" customWidth="1"/>
    <col min="12292" max="12292" width="6.86328125" customWidth="1"/>
    <col min="12293" max="12293" width="7.86328125" customWidth="1"/>
    <col min="12294" max="12294" width="6.86328125" customWidth="1"/>
    <col min="12298" max="12298" width="11.86328125" bestFit="1" customWidth="1"/>
    <col min="12545" max="12545" width="15.73046875" customWidth="1"/>
    <col min="12546" max="12546" width="18" customWidth="1"/>
    <col min="12547" max="12547" width="9.73046875" customWidth="1"/>
    <col min="12548" max="12548" width="6.86328125" customWidth="1"/>
    <col min="12549" max="12549" width="7.86328125" customWidth="1"/>
    <col min="12550" max="12550" width="6.86328125" customWidth="1"/>
    <col min="12554" max="12554" width="11.86328125" bestFit="1" customWidth="1"/>
    <col min="12801" max="12801" width="15.73046875" customWidth="1"/>
    <col min="12802" max="12802" width="18" customWidth="1"/>
    <col min="12803" max="12803" width="9.73046875" customWidth="1"/>
    <col min="12804" max="12804" width="6.86328125" customWidth="1"/>
    <col min="12805" max="12805" width="7.86328125" customWidth="1"/>
    <col min="12806" max="12806" width="6.86328125" customWidth="1"/>
    <col min="12810" max="12810" width="11.86328125" bestFit="1" customWidth="1"/>
    <col min="13057" max="13057" width="15.73046875" customWidth="1"/>
    <col min="13058" max="13058" width="18" customWidth="1"/>
    <col min="13059" max="13059" width="9.73046875" customWidth="1"/>
    <col min="13060" max="13060" width="6.86328125" customWidth="1"/>
    <col min="13061" max="13061" width="7.86328125" customWidth="1"/>
    <col min="13062" max="13062" width="6.86328125" customWidth="1"/>
    <col min="13066" max="13066" width="11.86328125" bestFit="1" customWidth="1"/>
    <col min="13313" max="13313" width="15.73046875" customWidth="1"/>
    <col min="13314" max="13314" width="18" customWidth="1"/>
    <col min="13315" max="13315" width="9.73046875" customWidth="1"/>
    <col min="13316" max="13316" width="6.86328125" customWidth="1"/>
    <col min="13317" max="13317" width="7.86328125" customWidth="1"/>
    <col min="13318" max="13318" width="6.86328125" customWidth="1"/>
    <col min="13322" max="13322" width="11.86328125" bestFit="1" customWidth="1"/>
    <col min="13569" max="13569" width="15.73046875" customWidth="1"/>
    <col min="13570" max="13570" width="18" customWidth="1"/>
    <col min="13571" max="13571" width="9.73046875" customWidth="1"/>
    <col min="13572" max="13572" width="6.86328125" customWidth="1"/>
    <col min="13573" max="13573" width="7.86328125" customWidth="1"/>
    <col min="13574" max="13574" width="6.86328125" customWidth="1"/>
    <col min="13578" max="13578" width="11.86328125" bestFit="1" customWidth="1"/>
    <col min="13825" max="13825" width="15.73046875" customWidth="1"/>
    <col min="13826" max="13826" width="18" customWidth="1"/>
    <col min="13827" max="13827" width="9.73046875" customWidth="1"/>
    <col min="13828" max="13828" width="6.86328125" customWidth="1"/>
    <col min="13829" max="13829" width="7.86328125" customWidth="1"/>
    <col min="13830" max="13830" width="6.86328125" customWidth="1"/>
    <col min="13834" max="13834" width="11.86328125" bestFit="1" customWidth="1"/>
    <col min="14081" max="14081" width="15.73046875" customWidth="1"/>
    <col min="14082" max="14082" width="18" customWidth="1"/>
    <col min="14083" max="14083" width="9.73046875" customWidth="1"/>
    <col min="14084" max="14084" width="6.86328125" customWidth="1"/>
    <col min="14085" max="14085" width="7.86328125" customWidth="1"/>
    <col min="14086" max="14086" width="6.86328125" customWidth="1"/>
    <col min="14090" max="14090" width="11.86328125" bestFit="1" customWidth="1"/>
    <col min="14337" max="14337" width="15.73046875" customWidth="1"/>
    <col min="14338" max="14338" width="18" customWidth="1"/>
    <col min="14339" max="14339" width="9.73046875" customWidth="1"/>
    <col min="14340" max="14340" width="6.86328125" customWidth="1"/>
    <col min="14341" max="14341" width="7.86328125" customWidth="1"/>
    <col min="14342" max="14342" width="6.86328125" customWidth="1"/>
    <col min="14346" max="14346" width="11.86328125" bestFit="1" customWidth="1"/>
    <col min="14593" max="14593" width="15.73046875" customWidth="1"/>
    <col min="14594" max="14594" width="18" customWidth="1"/>
    <col min="14595" max="14595" width="9.73046875" customWidth="1"/>
    <col min="14596" max="14596" width="6.86328125" customWidth="1"/>
    <col min="14597" max="14597" width="7.86328125" customWidth="1"/>
    <col min="14598" max="14598" width="6.86328125" customWidth="1"/>
    <col min="14602" max="14602" width="11.86328125" bestFit="1" customWidth="1"/>
    <col min="14849" max="14849" width="15.73046875" customWidth="1"/>
    <col min="14850" max="14850" width="18" customWidth="1"/>
    <col min="14851" max="14851" width="9.73046875" customWidth="1"/>
    <col min="14852" max="14852" width="6.86328125" customWidth="1"/>
    <col min="14853" max="14853" width="7.86328125" customWidth="1"/>
    <col min="14854" max="14854" width="6.86328125" customWidth="1"/>
    <col min="14858" max="14858" width="11.86328125" bestFit="1" customWidth="1"/>
    <col min="15105" max="15105" width="15.73046875" customWidth="1"/>
    <col min="15106" max="15106" width="18" customWidth="1"/>
    <col min="15107" max="15107" width="9.73046875" customWidth="1"/>
    <col min="15108" max="15108" width="6.86328125" customWidth="1"/>
    <col min="15109" max="15109" width="7.86328125" customWidth="1"/>
    <col min="15110" max="15110" width="6.86328125" customWidth="1"/>
    <col min="15114" max="15114" width="11.86328125" bestFit="1" customWidth="1"/>
    <col min="15361" max="15361" width="15.73046875" customWidth="1"/>
    <col min="15362" max="15362" width="18" customWidth="1"/>
    <col min="15363" max="15363" width="9.73046875" customWidth="1"/>
    <col min="15364" max="15364" width="6.86328125" customWidth="1"/>
    <col min="15365" max="15365" width="7.86328125" customWidth="1"/>
    <col min="15366" max="15366" width="6.86328125" customWidth="1"/>
    <col min="15370" max="15370" width="11.86328125" bestFit="1" customWidth="1"/>
    <col min="15617" max="15617" width="15.73046875" customWidth="1"/>
    <col min="15618" max="15618" width="18" customWidth="1"/>
    <col min="15619" max="15619" width="9.73046875" customWidth="1"/>
    <col min="15620" max="15620" width="6.86328125" customWidth="1"/>
    <col min="15621" max="15621" width="7.86328125" customWidth="1"/>
    <col min="15622" max="15622" width="6.86328125" customWidth="1"/>
    <col min="15626" max="15626" width="11.86328125" bestFit="1" customWidth="1"/>
    <col min="15873" max="15873" width="15.73046875" customWidth="1"/>
    <col min="15874" max="15874" width="18" customWidth="1"/>
    <col min="15875" max="15875" width="9.73046875" customWidth="1"/>
    <col min="15876" max="15876" width="6.86328125" customWidth="1"/>
    <col min="15877" max="15877" width="7.86328125" customWidth="1"/>
    <col min="15878" max="15878" width="6.86328125" customWidth="1"/>
    <col min="15882" max="15882" width="11.86328125" bestFit="1" customWidth="1"/>
    <col min="16129" max="16129" width="15.73046875" customWidth="1"/>
    <col min="16130" max="16130" width="18" customWidth="1"/>
    <col min="16131" max="16131" width="9.73046875" customWidth="1"/>
    <col min="16132" max="16132" width="6.86328125" customWidth="1"/>
    <col min="16133" max="16133" width="7.86328125" customWidth="1"/>
    <col min="16134" max="16134" width="6.86328125" customWidth="1"/>
    <col min="16138" max="16138" width="11.86328125" bestFit="1" customWidth="1"/>
  </cols>
  <sheetData>
    <row r="1" spans="1:19" s="1" customFormat="1" x14ac:dyDescent="0.45">
      <c r="A1" s="2" t="s">
        <v>14</v>
      </c>
      <c r="B1" s="2"/>
      <c r="C1" s="2"/>
      <c r="D1" s="2"/>
      <c r="E1" s="2"/>
      <c r="F1" s="2"/>
      <c r="G1" s="2"/>
      <c r="J1" s="2" t="s">
        <v>13</v>
      </c>
      <c r="K1" s="2"/>
      <c r="L1" s="2"/>
      <c r="M1" s="2"/>
      <c r="N1" s="2"/>
      <c r="O1" s="2"/>
    </row>
    <row r="2" spans="1:19" x14ac:dyDescent="0.45">
      <c r="A2" s="1" t="s">
        <v>0</v>
      </c>
      <c r="B2" s="1" t="s">
        <v>1</v>
      </c>
      <c r="C2" s="1" t="s">
        <v>12</v>
      </c>
      <c r="D2" s="1" t="s">
        <v>2</v>
      </c>
      <c r="E2" s="1" t="s">
        <v>3</v>
      </c>
      <c r="F2" s="1" t="s">
        <v>4</v>
      </c>
      <c r="G2" s="1" t="s">
        <v>5</v>
      </c>
      <c r="H2" s="1"/>
      <c r="I2" s="1"/>
      <c r="J2" s="1" t="s">
        <v>1</v>
      </c>
      <c r="K2" s="1" t="s">
        <v>12</v>
      </c>
      <c r="L2" s="1" t="s">
        <v>2</v>
      </c>
      <c r="M2" s="1" t="s">
        <v>6</v>
      </c>
      <c r="N2" s="1" t="s">
        <v>7</v>
      </c>
      <c r="O2" s="1" t="s">
        <v>8</v>
      </c>
      <c r="P2" s="1"/>
      <c r="Q2" s="1" t="s">
        <v>9</v>
      </c>
      <c r="R2" s="1" t="s">
        <v>10</v>
      </c>
      <c r="S2" s="1" t="s">
        <v>11</v>
      </c>
    </row>
    <row r="3" spans="1:19" x14ac:dyDescent="0.45">
      <c r="A3">
        <v>1</v>
      </c>
      <c r="B3">
        <v>9542</v>
      </c>
      <c r="C3">
        <v>182</v>
      </c>
      <c r="D3">
        <v>36</v>
      </c>
      <c r="E3">
        <f>C3/B3</f>
        <v>1.9073569482288829E-2</v>
      </c>
      <c r="F3">
        <f>D3/C3</f>
        <v>0.19780219780219779</v>
      </c>
      <c r="G3">
        <f>E3/(1-E3)</f>
        <v>1.9444444444444445E-2</v>
      </c>
      <c r="J3">
        <v>8137</v>
      </c>
      <c r="K3">
        <v>29</v>
      </c>
      <c r="L3">
        <v>6</v>
      </c>
      <c r="M3">
        <f>K3/J3</f>
        <v>3.5639670640285116E-3</v>
      </c>
      <c r="N3">
        <f>L3/K3</f>
        <v>0.20689655172413793</v>
      </c>
      <c r="O3">
        <f>M3/(1-M3)</f>
        <v>3.5767143561914157E-3</v>
      </c>
      <c r="Q3">
        <f>O3-G3</f>
        <v>-1.586773008825303E-2</v>
      </c>
      <c r="R3">
        <f>N3-F3</f>
        <v>9.0943539219401348E-3</v>
      </c>
      <c r="S3">
        <f>N3*O3-F3*G3-0.12*Q3</f>
        <v>-1.2020163687652588E-3</v>
      </c>
    </row>
    <row r="4" spans="1:19" x14ac:dyDescent="0.45">
      <c r="A4">
        <v>2</v>
      </c>
      <c r="B4">
        <v>8853</v>
      </c>
      <c r="C4">
        <v>449</v>
      </c>
      <c r="D4">
        <v>64</v>
      </c>
      <c r="E4">
        <f t="shared" ref="E4:F67" si="0">C4/B4</f>
        <v>5.071727098158816E-2</v>
      </c>
      <c r="F4">
        <f t="shared" si="0"/>
        <v>0.14253897550111358</v>
      </c>
      <c r="G4">
        <f t="shared" ref="G4:G67" si="1">E4/(1-E4)</f>
        <v>5.3426939552593998E-2</v>
      </c>
      <c r="J4">
        <v>7491</v>
      </c>
      <c r="K4">
        <v>247</v>
      </c>
      <c r="L4">
        <v>37</v>
      </c>
      <c r="M4">
        <f t="shared" ref="M4:N67" si="2">K4/J4</f>
        <v>3.2972900814310507E-2</v>
      </c>
      <c r="N4">
        <f t="shared" si="2"/>
        <v>0.14979757085020243</v>
      </c>
      <c r="O4">
        <f t="shared" ref="O4:O67" si="3">M4/(1-M4)</f>
        <v>3.4097183876311429E-2</v>
      </c>
      <c r="Q4">
        <f t="shared" ref="Q4:Q67" si="4">O4-G4</f>
        <v>-1.9329755676282569E-2</v>
      </c>
      <c r="R4">
        <f t="shared" ref="R4:R67" si="5">N4-F4</f>
        <v>7.2585953490888477E-3</v>
      </c>
      <c r="S4">
        <f t="shared" ref="S4:S67" si="6">N4*O4-F4*G4-0.12*Q4</f>
        <v>-1.8817522932862299E-4</v>
      </c>
    </row>
    <row r="5" spans="1:19" x14ac:dyDescent="0.45">
      <c r="A5">
        <v>3</v>
      </c>
      <c r="B5">
        <v>9029</v>
      </c>
      <c r="C5">
        <v>384</v>
      </c>
      <c r="D5">
        <v>67</v>
      </c>
      <c r="E5">
        <f t="shared" si="0"/>
        <v>4.2529626758223499E-2</v>
      </c>
      <c r="F5">
        <f t="shared" si="0"/>
        <v>0.17447916666666666</v>
      </c>
      <c r="G5">
        <f t="shared" si="1"/>
        <v>4.4418739155581255E-2</v>
      </c>
      <c r="J5">
        <v>7511</v>
      </c>
      <c r="K5">
        <v>173</v>
      </c>
      <c r="L5">
        <v>25</v>
      </c>
      <c r="M5">
        <f t="shared" si="2"/>
        <v>2.3032885101850618E-2</v>
      </c>
      <c r="N5">
        <f t="shared" si="2"/>
        <v>0.14450867052023122</v>
      </c>
      <c r="O5">
        <f t="shared" si="3"/>
        <v>2.3575906241482692E-2</v>
      </c>
      <c r="Q5">
        <f t="shared" si="4"/>
        <v>-2.0842832914098563E-2</v>
      </c>
      <c r="R5">
        <f t="shared" si="5"/>
        <v>-2.9970496146435432E-2</v>
      </c>
      <c r="S5">
        <f t="shared" si="6"/>
        <v>-1.8420817752917407E-3</v>
      </c>
    </row>
    <row r="6" spans="1:19" x14ac:dyDescent="0.45">
      <c r="A6">
        <v>4</v>
      </c>
      <c r="B6">
        <v>8194</v>
      </c>
      <c r="C6">
        <v>239</v>
      </c>
      <c r="D6">
        <v>32</v>
      </c>
      <c r="E6">
        <f t="shared" si="0"/>
        <v>2.9167683670978765E-2</v>
      </c>
      <c r="F6">
        <f t="shared" si="0"/>
        <v>0.13389121338912133</v>
      </c>
      <c r="G6">
        <f t="shared" si="1"/>
        <v>3.004399748585795E-2</v>
      </c>
      <c r="J6">
        <v>10847</v>
      </c>
      <c r="K6">
        <v>105</v>
      </c>
      <c r="L6">
        <v>28</v>
      </c>
      <c r="M6">
        <f t="shared" si="2"/>
        <v>9.6800958790448973E-3</v>
      </c>
      <c r="N6">
        <f t="shared" si="2"/>
        <v>0.26666666666666666</v>
      </c>
      <c r="O6">
        <f t="shared" si="3"/>
        <v>9.7747160677713659E-3</v>
      </c>
      <c r="Q6">
        <f t="shared" si="4"/>
        <v>-2.0269281418086586E-2</v>
      </c>
      <c r="R6">
        <f t="shared" si="5"/>
        <v>0.13277545327754534</v>
      </c>
      <c r="S6">
        <f t="shared" si="6"/>
        <v>1.016277443134856E-3</v>
      </c>
    </row>
    <row r="7" spans="1:19" x14ac:dyDescent="0.45">
      <c r="A7">
        <v>5</v>
      </c>
      <c r="B7">
        <v>8457</v>
      </c>
      <c r="C7">
        <v>81</v>
      </c>
      <c r="D7">
        <v>20</v>
      </c>
      <c r="E7">
        <f t="shared" si="0"/>
        <v>9.5778644909542392E-3</v>
      </c>
      <c r="F7">
        <f t="shared" si="0"/>
        <v>0.24691358024691357</v>
      </c>
      <c r="G7">
        <f t="shared" si="1"/>
        <v>9.6704871060171917E-3</v>
      </c>
      <c r="J7">
        <v>7396</v>
      </c>
      <c r="K7">
        <v>17</v>
      </c>
      <c r="L7">
        <v>4</v>
      </c>
      <c r="M7">
        <f t="shared" si="2"/>
        <v>2.2985397512168739E-3</v>
      </c>
      <c r="N7">
        <f t="shared" si="2"/>
        <v>0.23529411764705882</v>
      </c>
      <c r="O7">
        <f t="shared" si="3"/>
        <v>2.3038352080227672E-3</v>
      </c>
      <c r="Q7">
        <f t="shared" si="4"/>
        <v>-7.3666518979944246E-3</v>
      </c>
      <c r="R7">
        <f t="shared" si="5"/>
        <v>-1.1619462599854746E-2</v>
      </c>
      <c r="S7">
        <f t="shared" si="6"/>
        <v>-9.6169749384304249E-4</v>
      </c>
    </row>
    <row r="8" spans="1:19" x14ac:dyDescent="0.45">
      <c r="A8">
        <v>6</v>
      </c>
      <c r="B8">
        <v>7423</v>
      </c>
      <c r="C8">
        <v>289</v>
      </c>
      <c r="D8">
        <v>48</v>
      </c>
      <c r="E8">
        <f t="shared" si="0"/>
        <v>3.8933045938299882E-2</v>
      </c>
      <c r="F8">
        <f t="shared" si="0"/>
        <v>0.16608996539792387</v>
      </c>
      <c r="G8">
        <f t="shared" si="1"/>
        <v>4.0510232688533786E-2</v>
      </c>
      <c r="J8">
        <v>7365</v>
      </c>
      <c r="K8">
        <v>141</v>
      </c>
      <c r="L8">
        <v>39</v>
      </c>
      <c r="M8">
        <f t="shared" si="2"/>
        <v>1.9144602851323828E-2</v>
      </c>
      <c r="N8">
        <f t="shared" si="2"/>
        <v>0.27659574468085107</v>
      </c>
      <c r="O8">
        <f t="shared" si="3"/>
        <v>1.9518272425249169E-2</v>
      </c>
      <c r="Q8">
        <f t="shared" si="4"/>
        <v>-2.0991960263284617E-2</v>
      </c>
      <c r="R8">
        <f t="shared" si="5"/>
        <v>0.11050577928292721</v>
      </c>
      <c r="S8">
        <f t="shared" si="6"/>
        <v>1.1893631824392474E-3</v>
      </c>
    </row>
    <row r="9" spans="1:19" x14ac:dyDescent="0.45">
      <c r="A9">
        <v>7</v>
      </c>
      <c r="B9">
        <v>7138</v>
      </c>
      <c r="C9">
        <v>228</v>
      </c>
      <c r="D9">
        <v>43</v>
      </c>
      <c r="E9">
        <f t="shared" si="0"/>
        <v>3.1941720369851496E-2</v>
      </c>
      <c r="F9">
        <f t="shared" si="0"/>
        <v>0.18859649122807018</v>
      </c>
      <c r="G9">
        <f t="shared" si="1"/>
        <v>3.2995658465991319E-2</v>
      </c>
      <c r="J9">
        <v>7255</v>
      </c>
      <c r="K9">
        <v>34</v>
      </c>
      <c r="L9">
        <v>13</v>
      </c>
      <c r="M9">
        <f t="shared" si="2"/>
        <v>4.6864231564438322E-3</v>
      </c>
      <c r="N9">
        <f t="shared" si="2"/>
        <v>0.38235294117647056</v>
      </c>
      <c r="O9">
        <f t="shared" si="3"/>
        <v>4.7084891289295118E-3</v>
      </c>
      <c r="Q9">
        <f t="shared" si="4"/>
        <v>-2.8287169337061806E-2</v>
      </c>
      <c r="R9">
        <f t="shared" si="5"/>
        <v>0.19375644994840038</v>
      </c>
      <c r="S9">
        <f t="shared" si="6"/>
        <v>-1.0281004250546782E-3</v>
      </c>
    </row>
    <row r="10" spans="1:19" x14ac:dyDescent="0.45">
      <c r="A10">
        <v>8</v>
      </c>
      <c r="B10">
        <v>5987</v>
      </c>
      <c r="C10">
        <v>142</v>
      </c>
      <c r="D10">
        <v>33</v>
      </c>
      <c r="E10">
        <f t="shared" si="0"/>
        <v>2.3718055787539671E-2</v>
      </c>
      <c r="F10">
        <f t="shared" si="0"/>
        <v>0.23239436619718309</v>
      </c>
      <c r="G10">
        <f t="shared" si="1"/>
        <v>2.4294268605645854E-2</v>
      </c>
      <c r="J10">
        <v>6302</v>
      </c>
      <c r="K10">
        <v>26</v>
      </c>
      <c r="L10">
        <v>8</v>
      </c>
      <c r="M10">
        <f t="shared" si="2"/>
        <v>4.1256743890828312E-3</v>
      </c>
      <c r="N10">
        <f t="shared" si="2"/>
        <v>0.30769230769230771</v>
      </c>
      <c r="O10">
        <f t="shared" si="3"/>
        <v>4.1427660930529004E-3</v>
      </c>
      <c r="Q10">
        <f t="shared" si="4"/>
        <v>-2.0151502512592952E-2</v>
      </c>
      <c r="R10">
        <f t="shared" si="5"/>
        <v>7.5297941495124615E-2</v>
      </c>
      <c r="S10">
        <f t="shared" si="6"/>
        <v>-1.9529735939211442E-3</v>
      </c>
    </row>
    <row r="11" spans="1:19" x14ac:dyDescent="0.45">
      <c r="A11">
        <v>9</v>
      </c>
      <c r="B11">
        <v>6366</v>
      </c>
      <c r="C11">
        <v>349</v>
      </c>
      <c r="D11">
        <v>42</v>
      </c>
      <c r="E11">
        <f t="shared" si="0"/>
        <v>5.4822494502042102E-2</v>
      </c>
      <c r="F11">
        <f t="shared" si="0"/>
        <v>0.12034383954154727</v>
      </c>
      <c r="G11">
        <f t="shared" si="1"/>
        <v>5.8002326740900785E-2</v>
      </c>
      <c r="J11">
        <v>6574</v>
      </c>
      <c r="K11">
        <v>333</v>
      </c>
      <c r="L11">
        <v>40</v>
      </c>
      <c r="M11">
        <f t="shared" si="2"/>
        <v>5.0654091877091571E-2</v>
      </c>
      <c r="N11">
        <f t="shared" si="2"/>
        <v>0.12012012012012012</v>
      </c>
      <c r="O11">
        <f t="shared" si="3"/>
        <v>5.3356833840730651E-2</v>
      </c>
      <c r="Q11">
        <f t="shared" si="4"/>
        <v>-4.6454929001701339E-3</v>
      </c>
      <c r="R11">
        <f t="shared" si="5"/>
        <v>-2.2371942142715429E-4</v>
      </c>
      <c r="S11">
        <f t="shared" si="6"/>
        <v>-1.3534264145088448E-5</v>
      </c>
    </row>
    <row r="12" spans="1:19" x14ac:dyDescent="0.45">
      <c r="A12">
        <v>10</v>
      </c>
      <c r="B12">
        <v>6030</v>
      </c>
      <c r="C12">
        <v>449</v>
      </c>
      <c r="D12">
        <v>50</v>
      </c>
      <c r="E12">
        <f t="shared" si="0"/>
        <v>7.4461028192371478E-2</v>
      </c>
      <c r="F12">
        <f t="shared" si="0"/>
        <v>0.111358574610245</v>
      </c>
      <c r="G12">
        <f t="shared" si="1"/>
        <v>8.0451531983515498E-2</v>
      </c>
      <c r="J12">
        <v>6695</v>
      </c>
      <c r="K12">
        <v>486</v>
      </c>
      <c r="L12">
        <v>61</v>
      </c>
      <c r="M12">
        <f t="shared" si="2"/>
        <v>7.2591486183719189E-2</v>
      </c>
      <c r="N12">
        <f t="shared" si="2"/>
        <v>0.12551440329218108</v>
      </c>
      <c r="O12">
        <f t="shared" si="3"/>
        <v>7.8273473989370262E-2</v>
      </c>
      <c r="Q12">
        <f t="shared" si="4"/>
        <v>-2.1780579941452355E-3</v>
      </c>
      <c r="R12">
        <f t="shared" si="5"/>
        <v>1.4155828681936086E-2</v>
      </c>
      <c r="S12">
        <f t="shared" si="6"/>
        <v>1.1268474137844718E-3</v>
      </c>
    </row>
    <row r="13" spans="1:19" x14ac:dyDescent="0.45">
      <c r="A13">
        <v>11</v>
      </c>
      <c r="B13">
        <v>5713</v>
      </c>
      <c r="C13">
        <v>82</v>
      </c>
      <c r="D13">
        <v>23</v>
      </c>
      <c r="E13">
        <f t="shared" si="0"/>
        <v>1.4353229476632243E-2</v>
      </c>
      <c r="F13">
        <f t="shared" si="0"/>
        <v>0.28048780487804881</v>
      </c>
      <c r="G13">
        <f t="shared" si="1"/>
        <v>1.4562244716746581E-2</v>
      </c>
      <c r="J13">
        <v>6202</v>
      </c>
      <c r="K13">
        <v>23</v>
      </c>
      <c r="L13">
        <v>4</v>
      </c>
      <c r="M13">
        <f t="shared" si="2"/>
        <v>3.7084811351177039E-3</v>
      </c>
      <c r="N13">
        <f t="shared" si="2"/>
        <v>0.17391304347826086</v>
      </c>
      <c r="O13">
        <f t="shared" si="3"/>
        <v>3.7222851594109077E-3</v>
      </c>
      <c r="Q13">
        <f t="shared" si="4"/>
        <v>-1.0839959557335674E-2</v>
      </c>
      <c r="R13">
        <f t="shared" si="5"/>
        <v>-0.10657476139978794</v>
      </c>
      <c r="S13">
        <f t="shared" si="6"/>
        <v>-2.136382967049817E-3</v>
      </c>
    </row>
    <row r="14" spans="1:19" x14ac:dyDescent="0.45">
      <c r="A14">
        <v>12</v>
      </c>
      <c r="B14">
        <v>6165</v>
      </c>
      <c r="C14">
        <v>503</v>
      </c>
      <c r="D14">
        <v>46</v>
      </c>
      <c r="E14">
        <f t="shared" si="0"/>
        <v>8.1589618815896187E-2</v>
      </c>
      <c r="F14">
        <f t="shared" si="0"/>
        <v>9.1451292246520877E-2</v>
      </c>
      <c r="G14">
        <f t="shared" si="1"/>
        <v>8.8837866478276226E-2</v>
      </c>
      <c r="J14">
        <v>6610</v>
      </c>
      <c r="K14">
        <v>92</v>
      </c>
      <c r="L14">
        <v>15</v>
      </c>
      <c r="M14">
        <f t="shared" si="2"/>
        <v>1.3918305597579426E-2</v>
      </c>
      <c r="N14">
        <f t="shared" si="2"/>
        <v>0.16304347826086957</v>
      </c>
      <c r="O14">
        <f t="shared" si="3"/>
        <v>1.4114759128567047E-2</v>
      </c>
      <c r="Q14">
        <f t="shared" si="4"/>
        <v>-7.4723107349709175E-2</v>
      </c>
      <c r="R14">
        <f t="shared" si="5"/>
        <v>7.1592186014348691E-2</v>
      </c>
      <c r="S14">
        <f t="shared" si="6"/>
        <v>3.1437546152387943E-3</v>
      </c>
    </row>
    <row r="15" spans="1:19" x14ac:dyDescent="0.45">
      <c r="A15">
        <v>13</v>
      </c>
      <c r="B15">
        <v>5914</v>
      </c>
      <c r="C15">
        <v>409</v>
      </c>
      <c r="D15">
        <v>32</v>
      </c>
      <c r="E15">
        <f t="shared" si="0"/>
        <v>6.9157930334798778E-2</v>
      </c>
      <c r="F15">
        <f t="shared" si="0"/>
        <v>7.823960880195599E-2</v>
      </c>
      <c r="G15">
        <f t="shared" si="1"/>
        <v>7.4296094459582199E-2</v>
      </c>
      <c r="J15">
        <v>7444</v>
      </c>
      <c r="K15">
        <v>487</v>
      </c>
      <c r="L15">
        <v>59</v>
      </c>
      <c r="M15">
        <f t="shared" si="2"/>
        <v>6.5421816227834495E-2</v>
      </c>
      <c r="N15">
        <f t="shared" si="2"/>
        <v>0.12114989733059549</v>
      </c>
      <c r="O15">
        <f t="shared" si="3"/>
        <v>7.0001437401178659E-2</v>
      </c>
      <c r="Q15">
        <f t="shared" si="4"/>
        <v>-4.2946570584035393E-3</v>
      </c>
      <c r="R15">
        <f t="shared" si="5"/>
        <v>4.2910288528639498E-2</v>
      </c>
      <c r="S15">
        <f t="shared" si="6"/>
        <v>3.1831284351244455E-3</v>
      </c>
    </row>
    <row r="16" spans="1:19" x14ac:dyDescent="0.45">
      <c r="A16">
        <v>14</v>
      </c>
      <c r="B16">
        <v>5701</v>
      </c>
      <c r="C16">
        <v>459</v>
      </c>
      <c r="D16">
        <v>56</v>
      </c>
      <c r="E16">
        <f t="shared" si="0"/>
        <v>8.0512190843711626E-2</v>
      </c>
      <c r="F16">
        <f t="shared" si="0"/>
        <v>0.12200435729847495</v>
      </c>
      <c r="G16">
        <f t="shared" si="1"/>
        <v>8.7561999236932461E-2</v>
      </c>
      <c r="J16">
        <v>6589</v>
      </c>
      <c r="K16">
        <v>419</v>
      </c>
      <c r="L16">
        <v>49</v>
      </c>
      <c r="M16">
        <f t="shared" si="2"/>
        <v>6.3590833206859917E-2</v>
      </c>
      <c r="N16">
        <f t="shared" si="2"/>
        <v>0.11694510739856802</v>
      </c>
      <c r="O16">
        <f t="shared" si="3"/>
        <v>6.7909238249594814E-2</v>
      </c>
      <c r="Q16">
        <f t="shared" si="4"/>
        <v>-1.9652760987337647E-2</v>
      </c>
      <c r="R16">
        <f t="shared" si="5"/>
        <v>-5.0592498999069285E-3</v>
      </c>
      <c r="S16">
        <f t="shared" si="6"/>
        <v>-3.8296096173717287E-4</v>
      </c>
    </row>
    <row r="17" spans="1:19" x14ac:dyDescent="0.45">
      <c r="A17">
        <v>15</v>
      </c>
      <c r="B17">
        <v>5221</v>
      </c>
      <c r="C17">
        <v>311</v>
      </c>
      <c r="D17">
        <v>59</v>
      </c>
      <c r="E17">
        <f t="shared" si="0"/>
        <v>5.9567132733192876E-2</v>
      </c>
      <c r="F17">
        <f t="shared" si="0"/>
        <v>0.18971061093247588</v>
      </c>
      <c r="G17">
        <f t="shared" si="1"/>
        <v>6.3340122199592674E-2</v>
      </c>
      <c r="J17">
        <v>4826</v>
      </c>
      <c r="K17">
        <v>137</v>
      </c>
      <c r="L17">
        <v>21</v>
      </c>
      <c r="M17">
        <f t="shared" si="2"/>
        <v>2.838789888106092E-2</v>
      </c>
      <c r="N17">
        <f t="shared" si="2"/>
        <v>0.15328467153284672</v>
      </c>
      <c r="O17">
        <f t="shared" si="3"/>
        <v>2.9217317125186607E-2</v>
      </c>
      <c r="Q17">
        <f t="shared" si="4"/>
        <v>-3.4122805074406071E-2</v>
      </c>
      <c r="R17">
        <f t="shared" si="5"/>
        <v>-3.6425939399629154E-2</v>
      </c>
      <c r="S17">
        <f t="shared" si="6"/>
        <v>-3.4429898114884281E-3</v>
      </c>
    </row>
    <row r="18" spans="1:19" x14ac:dyDescent="0.45">
      <c r="A18">
        <v>16</v>
      </c>
      <c r="B18">
        <v>4521</v>
      </c>
      <c r="C18">
        <v>70</v>
      </c>
      <c r="D18">
        <v>6</v>
      </c>
      <c r="E18">
        <f t="shared" si="0"/>
        <v>1.5483300154833001E-2</v>
      </c>
      <c r="F18">
        <f t="shared" si="0"/>
        <v>8.5714285714285715E-2</v>
      </c>
      <c r="G18">
        <f t="shared" si="1"/>
        <v>1.5726802965625702E-2</v>
      </c>
      <c r="J18">
        <v>3934</v>
      </c>
      <c r="K18">
        <v>5</v>
      </c>
      <c r="L18">
        <v>0</v>
      </c>
      <c r="M18">
        <f t="shared" si="2"/>
        <v>1.2709710218607015E-3</v>
      </c>
      <c r="N18">
        <f t="shared" si="2"/>
        <v>0</v>
      </c>
      <c r="O18">
        <f t="shared" si="3"/>
        <v>1.2725884448969201E-3</v>
      </c>
      <c r="Q18">
        <f t="shared" si="4"/>
        <v>-1.4454214520728783E-2</v>
      </c>
      <c r="R18">
        <f t="shared" si="5"/>
        <v>-8.5714285714285715E-2</v>
      </c>
      <c r="S18">
        <f t="shared" si="6"/>
        <v>3.8649405971953642E-4</v>
      </c>
    </row>
    <row r="19" spans="1:19" x14ac:dyDescent="0.45">
      <c r="A19">
        <v>17</v>
      </c>
      <c r="B19">
        <v>4404</v>
      </c>
      <c r="C19">
        <v>25</v>
      </c>
      <c r="D19">
        <v>9</v>
      </c>
      <c r="E19">
        <f t="shared" si="0"/>
        <v>5.6766575840145319E-3</v>
      </c>
      <c r="F19">
        <f t="shared" si="0"/>
        <v>0.36</v>
      </c>
      <c r="G19">
        <f t="shared" si="1"/>
        <v>5.7090659968029225E-3</v>
      </c>
      <c r="J19">
        <v>4066</v>
      </c>
      <c r="K19">
        <v>11</v>
      </c>
      <c r="L19">
        <v>4</v>
      </c>
      <c r="M19">
        <f t="shared" si="2"/>
        <v>2.7053615346778162E-3</v>
      </c>
      <c r="N19">
        <f t="shared" si="2"/>
        <v>0.36363636363636365</v>
      </c>
      <c r="O19">
        <f t="shared" si="3"/>
        <v>2.7127003699136871E-3</v>
      </c>
      <c r="Q19">
        <f t="shared" si="4"/>
        <v>-2.9963656268892354E-3</v>
      </c>
      <c r="R19">
        <f t="shared" si="5"/>
        <v>3.6363636363636598E-3</v>
      </c>
      <c r="S19">
        <f t="shared" si="6"/>
        <v>-7.0926338547191211E-4</v>
      </c>
    </row>
    <row r="20" spans="1:19" x14ac:dyDescent="0.45">
      <c r="A20">
        <v>18</v>
      </c>
      <c r="B20">
        <v>4437</v>
      </c>
      <c r="C20">
        <v>68</v>
      </c>
      <c r="D20">
        <v>18</v>
      </c>
      <c r="E20">
        <f t="shared" si="0"/>
        <v>1.532567049808429E-2</v>
      </c>
      <c r="F20">
        <f t="shared" si="0"/>
        <v>0.26470588235294118</v>
      </c>
      <c r="G20">
        <f t="shared" si="1"/>
        <v>1.556420233463035E-2</v>
      </c>
      <c r="J20">
        <v>4432</v>
      </c>
      <c r="K20">
        <v>24</v>
      </c>
      <c r="L20">
        <v>11</v>
      </c>
      <c r="M20">
        <f t="shared" si="2"/>
        <v>5.415162454873646E-3</v>
      </c>
      <c r="N20">
        <f t="shared" si="2"/>
        <v>0.45833333333333331</v>
      </c>
      <c r="O20">
        <f t="shared" si="3"/>
        <v>5.4446460980036296E-3</v>
      </c>
      <c r="Q20">
        <f t="shared" si="4"/>
        <v>-1.011955623662672E-2</v>
      </c>
      <c r="R20">
        <f t="shared" si="5"/>
        <v>0.19362745098039214</v>
      </c>
      <c r="S20">
        <f t="shared" si="6"/>
        <v>-4.1012636879449735E-4</v>
      </c>
    </row>
    <row r="21" spans="1:19" x14ac:dyDescent="0.45">
      <c r="A21">
        <v>19</v>
      </c>
      <c r="B21">
        <v>4293</v>
      </c>
      <c r="C21">
        <v>419</v>
      </c>
      <c r="D21">
        <v>64</v>
      </c>
      <c r="E21">
        <f t="shared" si="0"/>
        <v>9.7600745399487543E-2</v>
      </c>
      <c r="F21">
        <f t="shared" si="0"/>
        <v>0.15274463007159905</v>
      </c>
      <c r="G21">
        <f t="shared" si="1"/>
        <v>0.10815694372741354</v>
      </c>
      <c r="J21">
        <v>4387</v>
      </c>
      <c r="K21">
        <v>111</v>
      </c>
      <c r="L21">
        <v>17</v>
      </c>
      <c r="M21">
        <f t="shared" si="2"/>
        <v>2.5302028721221791E-2</v>
      </c>
      <c r="N21">
        <f t="shared" si="2"/>
        <v>0.15315315315315314</v>
      </c>
      <c r="O21">
        <f t="shared" si="3"/>
        <v>2.5958840037418149E-2</v>
      </c>
      <c r="Q21">
        <f t="shared" si="4"/>
        <v>-8.2198103689995389E-2</v>
      </c>
      <c r="R21">
        <f t="shared" si="5"/>
        <v>4.0852308155409078E-4</v>
      </c>
      <c r="S21">
        <f t="shared" si="6"/>
        <v>-2.680941712590184E-3</v>
      </c>
    </row>
    <row r="22" spans="1:19" x14ac:dyDescent="0.45">
      <c r="A22">
        <v>20</v>
      </c>
      <c r="B22">
        <v>4068</v>
      </c>
      <c r="C22">
        <v>53</v>
      </c>
      <c r="D22">
        <v>14</v>
      </c>
      <c r="E22">
        <f t="shared" si="0"/>
        <v>1.3028515240904622E-2</v>
      </c>
      <c r="F22">
        <f t="shared" si="0"/>
        <v>0.26415094339622641</v>
      </c>
      <c r="G22">
        <f t="shared" si="1"/>
        <v>1.3200498132004981E-2</v>
      </c>
      <c r="J22">
        <v>3736</v>
      </c>
      <c r="K22">
        <v>10</v>
      </c>
      <c r="L22">
        <v>3</v>
      </c>
      <c r="M22">
        <f t="shared" si="2"/>
        <v>2.6766595289079227E-3</v>
      </c>
      <c r="N22">
        <f t="shared" si="2"/>
        <v>0.3</v>
      </c>
      <c r="O22">
        <f t="shared" si="3"/>
        <v>2.6838432635534083E-3</v>
      </c>
      <c r="Q22">
        <f t="shared" si="4"/>
        <v>-1.0516654868451573E-2</v>
      </c>
      <c r="R22">
        <f t="shared" si="5"/>
        <v>3.5849056603773577E-2</v>
      </c>
      <c r="S22">
        <f t="shared" si="6"/>
        <v>-1.4197724715890295E-3</v>
      </c>
    </row>
    <row r="23" spans="1:19" x14ac:dyDescent="0.45">
      <c r="A23">
        <v>21</v>
      </c>
      <c r="B23">
        <v>3766</v>
      </c>
      <c r="C23">
        <v>151</v>
      </c>
      <c r="D23">
        <v>38</v>
      </c>
      <c r="E23">
        <f t="shared" si="0"/>
        <v>4.0095592140201808E-2</v>
      </c>
      <c r="F23">
        <f t="shared" si="0"/>
        <v>0.25165562913907286</v>
      </c>
      <c r="G23">
        <f t="shared" si="1"/>
        <v>4.1770401106500689E-2</v>
      </c>
      <c r="J23">
        <v>4018</v>
      </c>
      <c r="K23">
        <v>22</v>
      </c>
      <c r="L23">
        <v>14</v>
      </c>
      <c r="M23">
        <f t="shared" si="2"/>
        <v>5.4753608760577405E-3</v>
      </c>
      <c r="N23">
        <f t="shared" si="2"/>
        <v>0.63636363636363635</v>
      </c>
      <c r="O23">
        <f t="shared" si="3"/>
        <v>5.5055055055055055E-3</v>
      </c>
      <c r="Q23">
        <f t="shared" si="4"/>
        <v>-3.6264895600995183E-2</v>
      </c>
      <c r="R23">
        <f t="shared" si="5"/>
        <v>0.3847080072245635</v>
      </c>
      <c r="S23">
        <f t="shared" si="6"/>
        <v>-2.6564655942249299E-3</v>
      </c>
    </row>
    <row r="24" spans="1:19" x14ac:dyDescent="0.45">
      <c r="A24">
        <v>22</v>
      </c>
      <c r="B24">
        <v>3948</v>
      </c>
      <c r="C24">
        <v>250</v>
      </c>
      <c r="D24">
        <v>20</v>
      </c>
      <c r="E24">
        <f t="shared" si="0"/>
        <v>6.3323201621073966E-2</v>
      </c>
      <c r="F24">
        <f t="shared" si="0"/>
        <v>0.08</v>
      </c>
      <c r="G24">
        <f t="shared" si="1"/>
        <v>6.7604110329908068E-2</v>
      </c>
      <c r="J24">
        <v>4642</v>
      </c>
      <c r="K24">
        <v>63</v>
      </c>
      <c r="L24">
        <v>7</v>
      </c>
      <c r="M24">
        <f t="shared" si="2"/>
        <v>1.3571736320551486E-2</v>
      </c>
      <c r="N24">
        <f t="shared" si="2"/>
        <v>0.1111111111111111</v>
      </c>
      <c r="O24">
        <f t="shared" si="3"/>
        <v>1.3758462546407512E-2</v>
      </c>
      <c r="Q24">
        <f t="shared" si="4"/>
        <v>-5.3845647783500553E-2</v>
      </c>
      <c r="R24">
        <f t="shared" si="5"/>
        <v>3.1111111111111103E-2</v>
      </c>
      <c r="S24">
        <f t="shared" si="6"/>
        <v>2.5818669683393665E-3</v>
      </c>
    </row>
    <row r="25" spans="1:19" x14ac:dyDescent="0.45">
      <c r="A25">
        <v>23</v>
      </c>
      <c r="B25">
        <v>3900</v>
      </c>
      <c r="C25">
        <v>130</v>
      </c>
      <c r="D25">
        <v>2</v>
      </c>
      <c r="E25">
        <f t="shared" si="0"/>
        <v>3.3333333333333333E-2</v>
      </c>
      <c r="F25">
        <f t="shared" si="0"/>
        <v>1.5384615384615385E-2</v>
      </c>
      <c r="G25">
        <f t="shared" si="1"/>
        <v>3.4482758620689655E-2</v>
      </c>
      <c r="J25">
        <v>3305</v>
      </c>
      <c r="K25">
        <v>168</v>
      </c>
      <c r="L25">
        <v>9</v>
      </c>
      <c r="M25">
        <f t="shared" si="2"/>
        <v>5.0832072617246593E-2</v>
      </c>
      <c r="N25">
        <f t="shared" si="2"/>
        <v>5.3571428571428568E-2</v>
      </c>
      <c r="O25">
        <f t="shared" si="3"/>
        <v>5.3554351291042399E-2</v>
      </c>
      <c r="Q25">
        <f t="shared" si="4"/>
        <v>1.9071592670352744E-2</v>
      </c>
      <c r="R25">
        <f t="shared" si="5"/>
        <v>3.8186813186813183E-2</v>
      </c>
      <c r="S25">
        <f t="shared" si="6"/>
        <v>4.9888005655101056E-5</v>
      </c>
    </row>
    <row r="26" spans="1:19" x14ac:dyDescent="0.45">
      <c r="A26">
        <v>24</v>
      </c>
      <c r="B26">
        <v>3553</v>
      </c>
      <c r="C26">
        <v>93</v>
      </c>
      <c r="D26">
        <v>21</v>
      </c>
      <c r="E26">
        <f t="shared" si="0"/>
        <v>2.6175063326766113E-2</v>
      </c>
      <c r="F26">
        <f t="shared" si="0"/>
        <v>0.22580645161290322</v>
      </c>
      <c r="G26">
        <f t="shared" si="1"/>
        <v>2.6878612716763006E-2</v>
      </c>
      <c r="J26">
        <v>7426</v>
      </c>
      <c r="K26">
        <v>62</v>
      </c>
      <c r="L26">
        <v>17</v>
      </c>
      <c r="M26">
        <f t="shared" si="2"/>
        <v>8.349043899811474E-3</v>
      </c>
      <c r="N26">
        <f t="shared" si="2"/>
        <v>0.27419354838709675</v>
      </c>
      <c r="O26">
        <f t="shared" si="3"/>
        <v>8.4193373166757211E-3</v>
      </c>
      <c r="Q26">
        <f t="shared" si="4"/>
        <v>-1.8459275400087287E-2</v>
      </c>
      <c r="R26">
        <f t="shared" si="5"/>
        <v>4.8387096774193533E-2</v>
      </c>
      <c r="S26">
        <f t="shared" si="6"/>
        <v>-1.5457231399120227E-3</v>
      </c>
    </row>
    <row r="27" spans="1:19" x14ac:dyDescent="0.45">
      <c r="A27">
        <v>25</v>
      </c>
      <c r="B27">
        <v>3526</v>
      </c>
      <c r="C27">
        <v>257</v>
      </c>
      <c r="D27">
        <v>31</v>
      </c>
      <c r="E27">
        <f t="shared" si="0"/>
        <v>7.2887124220079411E-2</v>
      </c>
      <c r="F27">
        <f t="shared" si="0"/>
        <v>0.12062256809338522</v>
      </c>
      <c r="G27">
        <f t="shared" si="1"/>
        <v>7.86173141633527E-2</v>
      </c>
      <c r="J27">
        <v>3645</v>
      </c>
      <c r="K27">
        <v>39</v>
      </c>
      <c r="L27">
        <v>11</v>
      </c>
      <c r="M27">
        <f t="shared" si="2"/>
        <v>1.0699588477366255E-2</v>
      </c>
      <c r="N27">
        <f t="shared" si="2"/>
        <v>0.28205128205128205</v>
      </c>
      <c r="O27">
        <f t="shared" si="3"/>
        <v>1.0815307820299502E-2</v>
      </c>
      <c r="Q27">
        <f t="shared" si="4"/>
        <v>-6.7802006343053195E-2</v>
      </c>
      <c r="R27">
        <f t="shared" si="5"/>
        <v>0.16142871395789682</v>
      </c>
      <c r="S27">
        <f t="shared" si="6"/>
        <v>1.7036898666730454E-3</v>
      </c>
    </row>
    <row r="28" spans="1:19" x14ac:dyDescent="0.45">
      <c r="A28">
        <v>26</v>
      </c>
      <c r="B28">
        <v>3585</v>
      </c>
      <c r="C28">
        <v>53</v>
      </c>
      <c r="D28">
        <v>7</v>
      </c>
      <c r="E28">
        <f t="shared" si="0"/>
        <v>1.4783821478382147E-2</v>
      </c>
      <c r="F28">
        <f t="shared" si="0"/>
        <v>0.13207547169811321</v>
      </c>
      <c r="G28">
        <f t="shared" si="1"/>
        <v>1.5005662514156285E-2</v>
      </c>
      <c r="J28">
        <v>2928</v>
      </c>
      <c r="K28">
        <v>5</v>
      </c>
      <c r="L28">
        <v>1</v>
      </c>
      <c r="M28">
        <f t="shared" si="2"/>
        <v>1.7076502732240437E-3</v>
      </c>
      <c r="N28">
        <f t="shared" si="2"/>
        <v>0.2</v>
      </c>
      <c r="O28">
        <f t="shared" si="3"/>
        <v>1.7105713308244953E-3</v>
      </c>
      <c r="Q28">
        <f t="shared" si="4"/>
        <v>-1.3295091183331789E-2</v>
      </c>
      <c r="R28">
        <f t="shared" si="5"/>
        <v>6.7924528301886805E-2</v>
      </c>
      <c r="S28">
        <f t="shared" si="6"/>
        <v>-4.4354746535173011E-5</v>
      </c>
    </row>
    <row r="29" spans="1:19" x14ac:dyDescent="0.45">
      <c r="A29">
        <v>27</v>
      </c>
      <c r="B29">
        <v>3560</v>
      </c>
      <c r="C29">
        <v>288</v>
      </c>
      <c r="D29">
        <v>34</v>
      </c>
      <c r="E29">
        <f t="shared" si="0"/>
        <v>8.0898876404494377E-2</v>
      </c>
      <c r="F29">
        <f t="shared" si="0"/>
        <v>0.11805555555555555</v>
      </c>
      <c r="G29">
        <f t="shared" si="1"/>
        <v>8.8019559902200478E-2</v>
      </c>
      <c r="J29">
        <v>5182</v>
      </c>
      <c r="K29">
        <v>73</v>
      </c>
      <c r="L29">
        <v>20</v>
      </c>
      <c r="M29">
        <f t="shared" si="2"/>
        <v>1.4087225009648784E-2</v>
      </c>
      <c r="N29">
        <f t="shared" si="2"/>
        <v>0.27397260273972601</v>
      </c>
      <c r="O29">
        <f t="shared" si="3"/>
        <v>1.4288510471716578E-2</v>
      </c>
      <c r="Q29">
        <f t="shared" si="4"/>
        <v>-7.3731049430483905E-2</v>
      </c>
      <c r="R29">
        <f t="shared" si="5"/>
        <v>0.15591704718417046</v>
      </c>
      <c r="S29">
        <f t="shared" si="6"/>
        <v>2.3711882908583112E-3</v>
      </c>
    </row>
    <row r="30" spans="1:19" x14ac:dyDescent="0.45">
      <c r="A30">
        <v>28</v>
      </c>
      <c r="B30">
        <v>3595</v>
      </c>
      <c r="C30">
        <v>247</v>
      </c>
      <c r="D30">
        <v>32</v>
      </c>
      <c r="E30">
        <f t="shared" si="0"/>
        <v>6.8706536856745479E-2</v>
      </c>
      <c r="F30">
        <f t="shared" si="0"/>
        <v>0.12955465587044535</v>
      </c>
      <c r="G30">
        <f t="shared" si="1"/>
        <v>7.3775388291517321E-2</v>
      </c>
      <c r="J30">
        <v>8897</v>
      </c>
      <c r="K30">
        <v>207</v>
      </c>
      <c r="L30">
        <v>45</v>
      </c>
      <c r="M30">
        <f t="shared" si="2"/>
        <v>2.3266269529054737E-2</v>
      </c>
      <c r="N30">
        <f t="shared" si="2"/>
        <v>0.21739130434782608</v>
      </c>
      <c r="O30">
        <f t="shared" si="3"/>
        <v>2.3820483314154199E-2</v>
      </c>
      <c r="Q30">
        <f t="shared" si="4"/>
        <v>-4.9954904977363122E-2</v>
      </c>
      <c r="R30">
        <f t="shared" si="5"/>
        <v>8.7836648477380735E-2</v>
      </c>
      <c r="S30">
        <f t="shared" si="6"/>
        <v>1.615009493327174E-3</v>
      </c>
    </row>
    <row r="31" spans="1:19" x14ac:dyDescent="0.45">
      <c r="A31">
        <v>29</v>
      </c>
      <c r="B31">
        <v>3390</v>
      </c>
      <c r="C31">
        <v>215</v>
      </c>
      <c r="D31">
        <v>37</v>
      </c>
      <c r="E31">
        <f t="shared" si="0"/>
        <v>6.3421828908554578E-2</v>
      </c>
      <c r="F31">
        <f t="shared" si="0"/>
        <v>0.17209302325581396</v>
      </c>
      <c r="G31">
        <f t="shared" si="1"/>
        <v>6.7716535433070879E-2</v>
      </c>
      <c r="J31">
        <v>2961</v>
      </c>
      <c r="K31">
        <v>43</v>
      </c>
      <c r="L31">
        <v>9</v>
      </c>
      <c r="M31">
        <f t="shared" si="2"/>
        <v>1.4522120905099628E-2</v>
      </c>
      <c r="N31">
        <f t="shared" si="2"/>
        <v>0.20930232558139536</v>
      </c>
      <c r="O31">
        <f t="shared" si="3"/>
        <v>1.4736120630568882E-2</v>
      </c>
      <c r="Q31">
        <f t="shared" si="4"/>
        <v>-5.2980414802501999E-2</v>
      </c>
      <c r="R31">
        <f t="shared" si="5"/>
        <v>3.7209302325581395E-2</v>
      </c>
      <c r="S31">
        <f t="shared" si="6"/>
        <v>-2.2115892127603336E-3</v>
      </c>
    </row>
    <row r="32" spans="1:19" x14ac:dyDescent="0.45">
      <c r="A32">
        <v>30</v>
      </c>
      <c r="B32">
        <v>3100</v>
      </c>
      <c r="C32">
        <v>154</v>
      </c>
      <c r="D32">
        <v>33</v>
      </c>
      <c r="E32">
        <f t="shared" si="0"/>
        <v>4.9677419354838707E-2</v>
      </c>
      <c r="F32">
        <f t="shared" si="0"/>
        <v>0.21428571428571427</v>
      </c>
      <c r="G32">
        <f t="shared" si="1"/>
        <v>5.2274270196877116E-2</v>
      </c>
      <c r="J32">
        <v>3367</v>
      </c>
      <c r="K32">
        <v>36</v>
      </c>
      <c r="L32">
        <v>11</v>
      </c>
      <c r="M32">
        <f t="shared" si="2"/>
        <v>1.0692010692010692E-2</v>
      </c>
      <c r="N32">
        <f t="shared" si="2"/>
        <v>0.30555555555555558</v>
      </c>
      <c r="O32">
        <f t="shared" si="3"/>
        <v>1.0807565295706993E-2</v>
      </c>
      <c r="Q32">
        <f t="shared" si="4"/>
        <v>-4.1466704901170125E-2</v>
      </c>
      <c r="R32">
        <f t="shared" si="5"/>
        <v>9.1269841269841306E-2</v>
      </c>
      <c r="S32">
        <f t="shared" si="6"/>
        <v>-2.9233131216291298E-3</v>
      </c>
    </row>
    <row r="33" spans="1:19" x14ac:dyDescent="0.45">
      <c r="A33">
        <v>31</v>
      </c>
      <c r="B33">
        <v>3315</v>
      </c>
      <c r="C33">
        <v>67</v>
      </c>
      <c r="D33">
        <v>22</v>
      </c>
      <c r="E33">
        <f t="shared" si="0"/>
        <v>2.0211161387631977E-2</v>
      </c>
      <c r="F33">
        <f t="shared" si="0"/>
        <v>0.32835820895522388</v>
      </c>
      <c r="G33">
        <f t="shared" si="1"/>
        <v>2.0628078817733993E-2</v>
      </c>
      <c r="J33">
        <v>3067</v>
      </c>
      <c r="K33">
        <v>19</v>
      </c>
      <c r="L33">
        <v>6</v>
      </c>
      <c r="M33">
        <f t="shared" si="2"/>
        <v>6.1949788066514508E-3</v>
      </c>
      <c r="N33">
        <f t="shared" si="2"/>
        <v>0.31578947368421051</v>
      </c>
      <c r="O33">
        <f t="shared" si="3"/>
        <v>6.2335958005249343E-3</v>
      </c>
      <c r="Q33">
        <f t="shared" si="4"/>
        <v>-1.4394483017209058E-2</v>
      </c>
      <c r="R33">
        <f t="shared" si="5"/>
        <v>-1.2568735271013376E-2</v>
      </c>
      <c r="S33">
        <f t="shared" si="6"/>
        <v>-3.0775571157053653E-3</v>
      </c>
    </row>
    <row r="34" spans="1:19" x14ac:dyDescent="0.45">
      <c r="A34">
        <v>32</v>
      </c>
      <c r="B34">
        <v>3241</v>
      </c>
      <c r="C34">
        <v>65</v>
      </c>
      <c r="D34">
        <v>10</v>
      </c>
      <c r="E34">
        <f t="shared" si="0"/>
        <v>2.0055538414069731E-2</v>
      </c>
      <c r="F34">
        <f t="shared" si="0"/>
        <v>0.15384615384615385</v>
      </c>
      <c r="G34">
        <f t="shared" si="1"/>
        <v>2.0465994962216624E-2</v>
      </c>
      <c r="J34">
        <v>721</v>
      </c>
      <c r="K34">
        <v>10</v>
      </c>
      <c r="L34">
        <v>5</v>
      </c>
      <c r="M34">
        <f t="shared" si="2"/>
        <v>1.3869625520110958E-2</v>
      </c>
      <c r="N34">
        <f t="shared" si="2"/>
        <v>0.5</v>
      </c>
      <c r="O34">
        <f t="shared" si="3"/>
        <v>1.4064697609001408E-2</v>
      </c>
      <c r="Q34">
        <f t="shared" si="4"/>
        <v>-6.401297353215216E-3</v>
      </c>
      <c r="R34">
        <f t="shared" si="5"/>
        <v>0.34615384615384615</v>
      </c>
      <c r="S34">
        <f t="shared" si="6"/>
        <v>4.651889877314741E-3</v>
      </c>
    </row>
    <row r="35" spans="1:19" x14ac:dyDescent="0.45">
      <c r="A35">
        <v>33</v>
      </c>
      <c r="B35">
        <v>2818</v>
      </c>
      <c r="C35">
        <v>87</v>
      </c>
      <c r="D35">
        <v>25</v>
      </c>
      <c r="E35">
        <f t="shared" si="0"/>
        <v>3.0872959545777148E-2</v>
      </c>
      <c r="F35">
        <f t="shared" si="0"/>
        <v>0.28735632183908044</v>
      </c>
      <c r="G35">
        <f t="shared" si="1"/>
        <v>3.1856462834126693E-2</v>
      </c>
      <c r="J35">
        <v>3344</v>
      </c>
      <c r="K35">
        <v>17</v>
      </c>
      <c r="L35">
        <v>6</v>
      </c>
      <c r="M35">
        <f t="shared" si="2"/>
        <v>5.0837320574162676E-3</v>
      </c>
      <c r="N35">
        <f t="shared" si="2"/>
        <v>0.35294117647058826</v>
      </c>
      <c r="O35">
        <f t="shared" si="3"/>
        <v>5.1097084460474899E-3</v>
      </c>
      <c r="Q35">
        <f t="shared" si="4"/>
        <v>-2.6746754388079205E-2</v>
      </c>
      <c r="R35">
        <f t="shared" si="5"/>
        <v>6.5584854631507816E-2</v>
      </c>
      <c r="S35">
        <f t="shared" si="6"/>
        <v>-4.1411189498788085E-3</v>
      </c>
    </row>
    <row r="36" spans="1:19" x14ac:dyDescent="0.45">
      <c r="A36">
        <v>34</v>
      </c>
      <c r="B36">
        <v>2705</v>
      </c>
      <c r="C36">
        <v>238</v>
      </c>
      <c r="D36">
        <v>38</v>
      </c>
      <c r="E36">
        <f t="shared" si="0"/>
        <v>8.7985212569316087E-2</v>
      </c>
      <c r="F36">
        <f t="shared" si="0"/>
        <v>0.15966386554621848</v>
      </c>
      <c r="G36">
        <f t="shared" si="1"/>
        <v>9.6473449533846789E-2</v>
      </c>
      <c r="J36">
        <v>5868</v>
      </c>
      <c r="K36">
        <v>188</v>
      </c>
      <c r="L36">
        <v>24</v>
      </c>
      <c r="M36">
        <f t="shared" si="2"/>
        <v>3.2038173142467624E-2</v>
      </c>
      <c r="N36">
        <f t="shared" si="2"/>
        <v>0.1276595744680851</v>
      </c>
      <c r="O36">
        <f t="shared" si="3"/>
        <v>3.3098591549295779E-2</v>
      </c>
      <c r="Q36">
        <f t="shared" si="4"/>
        <v>-6.3374857984551003E-2</v>
      </c>
      <c r="R36">
        <f t="shared" si="5"/>
        <v>-3.2004291078133379E-2</v>
      </c>
      <c r="S36">
        <f t="shared" si="6"/>
        <v>-3.5729888043298285E-3</v>
      </c>
    </row>
    <row r="37" spans="1:19" x14ac:dyDescent="0.45">
      <c r="A37">
        <v>35</v>
      </c>
      <c r="B37">
        <v>2690</v>
      </c>
      <c r="C37">
        <v>142</v>
      </c>
      <c r="D37">
        <v>4</v>
      </c>
      <c r="E37">
        <f t="shared" si="0"/>
        <v>5.2788104089219329E-2</v>
      </c>
      <c r="F37">
        <f t="shared" si="0"/>
        <v>2.8169014084507043E-2</v>
      </c>
      <c r="G37">
        <f t="shared" si="1"/>
        <v>5.572998430141287E-2</v>
      </c>
      <c r="J37">
        <v>631</v>
      </c>
      <c r="K37">
        <v>35</v>
      </c>
      <c r="L37">
        <v>4</v>
      </c>
      <c r="M37">
        <f t="shared" si="2"/>
        <v>5.5467511885895403E-2</v>
      </c>
      <c r="N37">
        <f t="shared" si="2"/>
        <v>0.11428571428571428</v>
      </c>
      <c r="O37">
        <f t="shared" si="3"/>
        <v>5.8724832214765099E-2</v>
      </c>
      <c r="Q37">
        <f t="shared" si="4"/>
        <v>2.9948479133522291E-3</v>
      </c>
      <c r="R37">
        <f t="shared" si="5"/>
        <v>8.6116700201207236E-2</v>
      </c>
      <c r="S37">
        <f t="shared" si="6"/>
        <v>4.7821689336550316E-3</v>
      </c>
    </row>
    <row r="38" spans="1:19" x14ac:dyDescent="0.45">
      <c r="A38">
        <v>36</v>
      </c>
      <c r="B38">
        <v>2687</v>
      </c>
      <c r="C38">
        <v>57</v>
      </c>
      <c r="D38">
        <v>17</v>
      </c>
      <c r="E38">
        <f t="shared" si="0"/>
        <v>2.1213248976553776E-2</v>
      </c>
      <c r="F38">
        <f t="shared" si="0"/>
        <v>0.2982456140350877</v>
      </c>
      <c r="G38">
        <f t="shared" si="1"/>
        <v>2.1673003802281366E-2</v>
      </c>
      <c r="J38">
        <v>3703</v>
      </c>
      <c r="K38">
        <v>17</v>
      </c>
      <c r="L38">
        <v>9</v>
      </c>
      <c r="M38">
        <f t="shared" si="2"/>
        <v>4.590872265730489E-3</v>
      </c>
      <c r="N38">
        <f t="shared" si="2"/>
        <v>0.52941176470588236</v>
      </c>
      <c r="O38">
        <f t="shared" si="3"/>
        <v>4.6120455778621812E-3</v>
      </c>
      <c r="Q38">
        <f t="shared" si="4"/>
        <v>-1.7060958224419186E-2</v>
      </c>
      <c r="R38">
        <f t="shared" si="5"/>
        <v>0.23116615067079466</v>
      </c>
      <c r="S38">
        <f t="shared" si="6"/>
        <v>-1.9748921517859165E-3</v>
      </c>
    </row>
    <row r="39" spans="1:19" x14ac:dyDescent="0.45">
      <c r="A39">
        <v>37</v>
      </c>
      <c r="B39">
        <v>2379</v>
      </c>
      <c r="C39">
        <v>50</v>
      </c>
      <c r="D39">
        <v>13</v>
      </c>
      <c r="E39">
        <f t="shared" si="0"/>
        <v>2.1017234131988232E-2</v>
      </c>
      <c r="F39">
        <f t="shared" si="0"/>
        <v>0.26</v>
      </c>
      <c r="G39">
        <f t="shared" si="1"/>
        <v>2.1468441391155002E-2</v>
      </c>
      <c r="J39">
        <v>2463</v>
      </c>
      <c r="K39">
        <v>14</v>
      </c>
      <c r="L39">
        <v>3</v>
      </c>
      <c r="M39">
        <f t="shared" si="2"/>
        <v>5.6841250507511168E-3</v>
      </c>
      <c r="N39">
        <f t="shared" si="2"/>
        <v>0.21428571428571427</v>
      </c>
      <c r="O39">
        <f t="shared" si="3"/>
        <v>5.7166190281747655E-3</v>
      </c>
      <c r="Q39">
        <f t="shared" si="4"/>
        <v>-1.5751822362980235E-2</v>
      </c>
      <c r="R39">
        <f t="shared" si="5"/>
        <v>-4.5714285714285735E-2</v>
      </c>
      <c r="S39">
        <f t="shared" si="6"/>
        <v>-2.4665862863909377E-3</v>
      </c>
    </row>
    <row r="40" spans="1:19" x14ac:dyDescent="0.45">
      <c r="A40">
        <v>38</v>
      </c>
      <c r="B40">
        <v>2260</v>
      </c>
      <c r="C40">
        <v>53</v>
      </c>
      <c r="D40">
        <v>9</v>
      </c>
      <c r="E40">
        <f t="shared" si="0"/>
        <v>2.3451327433628318E-2</v>
      </c>
      <c r="F40">
        <f t="shared" si="0"/>
        <v>0.16981132075471697</v>
      </c>
      <c r="G40">
        <f t="shared" si="1"/>
        <v>2.401449932034436E-2</v>
      </c>
      <c r="J40">
        <v>2662</v>
      </c>
      <c r="K40">
        <v>35</v>
      </c>
      <c r="L40">
        <v>3</v>
      </c>
      <c r="M40">
        <f t="shared" si="2"/>
        <v>1.3148009015777611E-2</v>
      </c>
      <c r="N40">
        <f t="shared" si="2"/>
        <v>8.5714285714285715E-2</v>
      </c>
      <c r="O40">
        <f t="shared" si="3"/>
        <v>1.3323182337266844E-2</v>
      </c>
      <c r="Q40">
        <f t="shared" si="4"/>
        <v>-1.0691316983077516E-2</v>
      </c>
      <c r="R40">
        <f t="shared" si="5"/>
        <v>-8.4097035040431256E-2</v>
      </c>
      <c r="S40">
        <f t="shared" si="6"/>
        <v>-1.6529887514016115E-3</v>
      </c>
    </row>
    <row r="41" spans="1:19" x14ac:dyDescent="0.45">
      <c r="A41">
        <v>39</v>
      </c>
      <c r="B41">
        <v>2059</v>
      </c>
      <c r="C41">
        <v>49</v>
      </c>
      <c r="D41">
        <v>7</v>
      </c>
      <c r="E41">
        <f t="shared" si="0"/>
        <v>2.3797960174842158E-2</v>
      </c>
      <c r="F41">
        <f t="shared" si="0"/>
        <v>0.14285714285714285</v>
      </c>
      <c r="G41">
        <f t="shared" si="1"/>
        <v>2.4378109452736319E-2</v>
      </c>
      <c r="J41">
        <v>756</v>
      </c>
      <c r="K41">
        <v>1</v>
      </c>
      <c r="L41">
        <v>0</v>
      </c>
      <c r="M41">
        <f t="shared" si="2"/>
        <v>1.3227513227513227E-3</v>
      </c>
      <c r="N41">
        <f t="shared" si="2"/>
        <v>0</v>
      </c>
      <c r="O41">
        <f t="shared" si="3"/>
        <v>1.3245033112582779E-3</v>
      </c>
      <c r="Q41">
        <f t="shared" si="4"/>
        <v>-2.3053606141478042E-2</v>
      </c>
      <c r="R41">
        <f t="shared" si="5"/>
        <v>-0.14285714285714285</v>
      </c>
      <c r="S41">
        <f t="shared" si="6"/>
        <v>-7.1615432769925194E-4</v>
      </c>
    </row>
    <row r="42" spans="1:19" x14ac:dyDescent="0.45">
      <c r="A42">
        <v>40</v>
      </c>
      <c r="B42">
        <v>1895</v>
      </c>
      <c r="C42">
        <v>17</v>
      </c>
      <c r="D42">
        <v>4</v>
      </c>
      <c r="E42">
        <f t="shared" si="0"/>
        <v>8.9709762532981536E-3</v>
      </c>
      <c r="F42">
        <f t="shared" si="0"/>
        <v>0.23529411764705882</v>
      </c>
      <c r="G42">
        <f t="shared" si="1"/>
        <v>9.0521831735889246E-3</v>
      </c>
      <c r="J42">
        <v>3993</v>
      </c>
      <c r="K42">
        <v>13</v>
      </c>
      <c r="L42">
        <v>4</v>
      </c>
      <c r="M42">
        <f t="shared" si="2"/>
        <v>3.2556974705735034E-3</v>
      </c>
      <c r="N42">
        <f t="shared" si="2"/>
        <v>0.30769230769230771</v>
      </c>
      <c r="O42">
        <f t="shared" si="3"/>
        <v>3.2663316582914573E-3</v>
      </c>
      <c r="Q42">
        <f t="shared" si="4"/>
        <v>-5.7858515152974677E-3</v>
      </c>
      <c r="R42">
        <f t="shared" si="5"/>
        <v>7.2398190045248889E-2</v>
      </c>
      <c r="S42">
        <f t="shared" si="6"/>
        <v>-4.30598145145322E-4</v>
      </c>
    </row>
    <row r="43" spans="1:19" x14ac:dyDescent="0.45">
      <c r="A43">
        <v>41</v>
      </c>
      <c r="B43">
        <v>1888</v>
      </c>
      <c r="C43">
        <v>62</v>
      </c>
      <c r="D43">
        <v>6</v>
      </c>
      <c r="E43">
        <f t="shared" si="0"/>
        <v>3.283898305084746E-2</v>
      </c>
      <c r="F43">
        <f t="shared" si="0"/>
        <v>9.6774193548387094E-2</v>
      </c>
      <c r="G43">
        <f t="shared" si="1"/>
        <v>3.3953997809419496E-2</v>
      </c>
      <c r="J43">
        <v>1131</v>
      </c>
      <c r="K43">
        <v>1</v>
      </c>
      <c r="L43">
        <v>0</v>
      </c>
      <c r="M43">
        <f t="shared" si="2"/>
        <v>8.8417329796640137E-4</v>
      </c>
      <c r="N43">
        <f t="shared" si="2"/>
        <v>0</v>
      </c>
      <c r="O43">
        <f t="shared" si="3"/>
        <v>8.8495575221238937E-4</v>
      </c>
      <c r="Q43">
        <f t="shared" si="4"/>
        <v>-3.3069042057207107E-2</v>
      </c>
      <c r="R43">
        <f t="shared" si="5"/>
        <v>-9.6774193548387094E-2</v>
      </c>
      <c r="S43">
        <f t="shared" si="6"/>
        <v>6.8241429111457873E-4</v>
      </c>
    </row>
    <row r="44" spans="1:19" x14ac:dyDescent="0.45">
      <c r="A44">
        <v>42</v>
      </c>
      <c r="B44">
        <v>1917</v>
      </c>
      <c r="C44">
        <v>43</v>
      </c>
      <c r="D44">
        <v>7</v>
      </c>
      <c r="E44">
        <f t="shared" si="0"/>
        <v>2.2430881585811163E-2</v>
      </c>
      <c r="F44">
        <f t="shared" si="0"/>
        <v>0.16279069767441862</v>
      </c>
      <c r="G44">
        <f t="shared" si="1"/>
        <v>2.2945570971184631E-2</v>
      </c>
      <c r="J44">
        <v>2339</v>
      </c>
      <c r="K44">
        <v>9</v>
      </c>
      <c r="L44">
        <v>4</v>
      </c>
      <c r="M44">
        <f t="shared" si="2"/>
        <v>3.8477982043608381E-3</v>
      </c>
      <c r="N44">
        <f t="shared" si="2"/>
        <v>0.44444444444444442</v>
      </c>
      <c r="O44">
        <f t="shared" si="3"/>
        <v>3.8626609442060089E-3</v>
      </c>
      <c r="Q44">
        <f t="shared" si="4"/>
        <v>-1.9082910026978622E-2</v>
      </c>
      <c r="R44">
        <f t="shared" si="5"/>
        <v>0.2816537467700258</v>
      </c>
      <c r="S44">
        <f t="shared" si="6"/>
        <v>2.713618937252942E-4</v>
      </c>
    </row>
    <row r="45" spans="1:19" x14ac:dyDescent="0.45">
      <c r="A45">
        <v>43</v>
      </c>
      <c r="B45">
        <v>1826</v>
      </c>
      <c r="C45">
        <v>32</v>
      </c>
      <c r="D45">
        <v>12</v>
      </c>
      <c r="E45">
        <f t="shared" si="0"/>
        <v>1.7524644030668127E-2</v>
      </c>
      <c r="F45">
        <f t="shared" si="0"/>
        <v>0.375</v>
      </c>
      <c r="G45">
        <f t="shared" si="1"/>
        <v>1.7837235228539576E-2</v>
      </c>
      <c r="J45">
        <v>2251</v>
      </c>
      <c r="K45">
        <v>12</v>
      </c>
      <c r="L45">
        <v>7</v>
      </c>
      <c r="M45">
        <f t="shared" si="2"/>
        <v>5.3309640159928924E-3</v>
      </c>
      <c r="N45">
        <f t="shared" si="2"/>
        <v>0.58333333333333337</v>
      </c>
      <c r="O45">
        <f t="shared" si="3"/>
        <v>5.3595355069227333E-3</v>
      </c>
      <c r="Q45">
        <f t="shared" si="4"/>
        <v>-1.2477699721616843E-2</v>
      </c>
      <c r="R45">
        <f t="shared" si="5"/>
        <v>0.20833333333333337</v>
      </c>
      <c r="S45">
        <f t="shared" si="6"/>
        <v>-2.0652435317367254E-3</v>
      </c>
    </row>
    <row r="46" spans="1:19" x14ac:dyDescent="0.45">
      <c r="A46">
        <v>44</v>
      </c>
      <c r="B46">
        <v>1686</v>
      </c>
      <c r="C46">
        <v>52</v>
      </c>
      <c r="D46">
        <v>10</v>
      </c>
      <c r="E46">
        <f t="shared" si="0"/>
        <v>3.084223013048636E-2</v>
      </c>
      <c r="F46">
        <f t="shared" si="0"/>
        <v>0.19230769230769232</v>
      </c>
      <c r="G46">
        <f t="shared" si="1"/>
        <v>3.182374541003672E-2</v>
      </c>
      <c r="J46">
        <v>5409</v>
      </c>
      <c r="K46">
        <v>31</v>
      </c>
      <c r="L46">
        <v>10</v>
      </c>
      <c r="M46">
        <f t="shared" si="2"/>
        <v>5.731188759474949E-3</v>
      </c>
      <c r="N46">
        <f t="shared" si="2"/>
        <v>0.32258064516129031</v>
      </c>
      <c r="O46">
        <f t="shared" si="3"/>
        <v>5.7642246188174045E-3</v>
      </c>
      <c r="Q46">
        <f t="shared" si="4"/>
        <v>-2.6059520791219315E-2</v>
      </c>
      <c r="R46">
        <f t="shared" si="5"/>
        <v>0.130272952853598</v>
      </c>
      <c r="S46">
        <f t="shared" si="6"/>
        <v>-1.1333812490526484E-3</v>
      </c>
    </row>
    <row r="47" spans="1:19" x14ac:dyDescent="0.45">
      <c r="A47">
        <v>45</v>
      </c>
      <c r="B47">
        <v>1666</v>
      </c>
      <c r="C47">
        <v>147</v>
      </c>
      <c r="D47">
        <v>29</v>
      </c>
      <c r="E47">
        <f t="shared" si="0"/>
        <v>8.8235294117647065E-2</v>
      </c>
      <c r="F47">
        <f t="shared" si="0"/>
        <v>0.19727891156462585</v>
      </c>
      <c r="G47">
        <f t="shared" si="1"/>
        <v>9.6774193548387108E-2</v>
      </c>
      <c r="J47">
        <v>2649</v>
      </c>
      <c r="K47">
        <v>45</v>
      </c>
      <c r="L47">
        <v>17</v>
      </c>
      <c r="M47">
        <f t="shared" si="2"/>
        <v>1.698754246885617E-2</v>
      </c>
      <c r="N47">
        <f t="shared" si="2"/>
        <v>0.37777777777777777</v>
      </c>
      <c r="O47">
        <f t="shared" si="3"/>
        <v>1.7281105990783408E-2</v>
      </c>
      <c r="Q47">
        <f t="shared" si="4"/>
        <v>-7.9493087557603703E-2</v>
      </c>
      <c r="R47">
        <f t="shared" si="5"/>
        <v>0.18049886621315192</v>
      </c>
      <c r="S47">
        <f t="shared" si="6"/>
        <v>-3.023919245117402E-3</v>
      </c>
    </row>
    <row r="48" spans="1:19" x14ac:dyDescent="0.45">
      <c r="A48">
        <v>46</v>
      </c>
      <c r="B48">
        <v>1534</v>
      </c>
      <c r="C48">
        <v>120</v>
      </c>
      <c r="D48">
        <v>30</v>
      </c>
      <c r="E48">
        <f t="shared" si="0"/>
        <v>7.822685788787484E-2</v>
      </c>
      <c r="F48">
        <f t="shared" si="0"/>
        <v>0.25</v>
      </c>
      <c r="G48">
        <f t="shared" si="1"/>
        <v>8.4865629420084868E-2</v>
      </c>
      <c r="J48">
        <v>1050</v>
      </c>
      <c r="K48">
        <v>70</v>
      </c>
      <c r="L48">
        <v>26</v>
      </c>
      <c r="M48">
        <f t="shared" si="2"/>
        <v>6.6666666666666666E-2</v>
      </c>
      <c r="N48">
        <f t="shared" si="2"/>
        <v>0.37142857142857144</v>
      </c>
      <c r="O48">
        <f t="shared" si="3"/>
        <v>7.1428571428571425E-2</v>
      </c>
      <c r="Q48">
        <f t="shared" si="4"/>
        <v>-1.3437057991513443E-2</v>
      </c>
      <c r="R48">
        <f t="shared" si="5"/>
        <v>0.12142857142857144</v>
      </c>
      <c r="S48">
        <f t="shared" si="6"/>
        <v>6.9266518488583541E-3</v>
      </c>
    </row>
    <row r="49" spans="1:19" x14ac:dyDescent="0.45">
      <c r="A49">
        <v>47</v>
      </c>
      <c r="B49">
        <v>1479</v>
      </c>
      <c r="C49">
        <v>42</v>
      </c>
      <c r="D49">
        <v>20</v>
      </c>
      <c r="E49">
        <f t="shared" si="0"/>
        <v>2.8397565922920892E-2</v>
      </c>
      <c r="F49">
        <f t="shared" si="0"/>
        <v>0.47619047619047616</v>
      </c>
      <c r="G49">
        <f t="shared" si="1"/>
        <v>2.9227557411273485E-2</v>
      </c>
      <c r="J49">
        <v>684</v>
      </c>
      <c r="K49">
        <v>12</v>
      </c>
      <c r="L49">
        <v>5</v>
      </c>
      <c r="M49">
        <f t="shared" si="2"/>
        <v>1.7543859649122806E-2</v>
      </c>
      <c r="N49">
        <f t="shared" si="2"/>
        <v>0.41666666666666669</v>
      </c>
      <c r="O49">
        <f t="shared" si="3"/>
        <v>1.7857142857142856E-2</v>
      </c>
      <c r="Q49">
        <f t="shared" si="4"/>
        <v>-1.1370414554130629E-2</v>
      </c>
      <c r="R49">
        <f t="shared" si="5"/>
        <v>-5.9523809523809479E-2</v>
      </c>
      <c r="S49">
        <f t="shared" si="6"/>
        <v>-5.1129585445869362E-3</v>
      </c>
    </row>
    <row r="50" spans="1:19" x14ac:dyDescent="0.45">
      <c r="A50">
        <v>48</v>
      </c>
      <c r="B50">
        <v>1259</v>
      </c>
      <c r="C50">
        <v>6</v>
      </c>
      <c r="D50">
        <v>1</v>
      </c>
      <c r="E50">
        <f t="shared" si="0"/>
        <v>4.7656870532168391E-3</v>
      </c>
      <c r="F50">
        <f t="shared" si="0"/>
        <v>0.16666666666666666</v>
      </c>
      <c r="G50">
        <f t="shared" si="1"/>
        <v>4.7885075818036721E-3</v>
      </c>
      <c r="J50">
        <v>1207</v>
      </c>
      <c r="K50">
        <v>12</v>
      </c>
      <c r="L50">
        <v>0</v>
      </c>
      <c r="M50">
        <f t="shared" si="2"/>
        <v>9.9420049710024858E-3</v>
      </c>
      <c r="N50">
        <f t="shared" si="2"/>
        <v>0</v>
      </c>
      <c r="O50">
        <f t="shared" si="3"/>
        <v>1.00418410041841E-2</v>
      </c>
      <c r="Q50">
        <f t="shared" si="4"/>
        <v>5.2533334223804282E-3</v>
      </c>
      <c r="R50">
        <f t="shared" si="5"/>
        <v>-0.16666666666666666</v>
      </c>
      <c r="S50">
        <f t="shared" si="6"/>
        <v>-1.42848460765293E-3</v>
      </c>
    </row>
    <row r="51" spans="1:19" x14ac:dyDescent="0.45">
      <c r="A51">
        <v>49</v>
      </c>
      <c r="B51">
        <v>1137</v>
      </c>
      <c r="C51">
        <v>52</v>
      </c>
      <c r="D51">
        <v>1</v>
      </c>
      <c r="E51">
        <f t="shared" si="0"/>
        <v>4.5734388742304309E-2</v>
      </c>
      <c r="F51">
        <f t="shared" si="0"/>
        <v>1.9230769230769232E-2</v>
      </c>
      <c r="G51">
        <f t="shared" si="1"/>
        <v>4.7926267281105987E-2</v>
      </c>
      <c r="J51">
        <v>2002</v>
      </c>
      <c r="K51">
        <v>94</v>
      </c>
      <c r="L51">
        <v>2</v>
      </c>
      <c r="M51">
        <f t="shared" si="2"/>
        <v>4.6953046953046952E-2</v>
      </c>
      <c r="N51">
        <f t="shared" si="2"/>
        <v>2.1276595744680851E-2</v>
      </c>
      <c r="O51">
        <f t="shared" si="3"/>
        <v>4.9266247379454925E-2</v>
      </c>
      <c r="Q51">
        <f t="shared" si="4"/>
        <v>1.3399800983489377E-3</v>
      </c>
      <c r="R51">
        <f t="shared" si="5"/>
        <v>2.0458265139116187E-3</v>
      </c>
      <c r="S51">
        <f t="shared" si="6"/>
        <v>-3.4238568626883067E-5</v>
      </c>
    </row>
    <row r="52" spans="1:19" x14ac:dyDescent="0.45">
      <c r="A52">
        <v>50</v>
      </c>
      <c r="B52">
        <v>1173</v>
      </c>
      <c r="C52">
        <v>12</v>
      </c>
      <c r="D52">
        <v>4</v>
      </c>
      <c r="E52">
        <f t="shared" si="0"/>
        <v>1.0230179028132993E-2</v>
      </c>
      <c r="F52">
        <f t="shared" si="0"/>
        <v>0.33333333333333331</v>
      </c>
      <c r="G52">
        <f t="shared" si="1"/>
        <v>1.0335917312661499E-2</v>
      </c>
      <c r="J52">
        <v>978</v>
      </c>
      <c r="K52">
        <v>3</v>
      </c>
      <c r="L52">
        <v>0</v>
      </c>
      <c r="M52">
        <f t="shared" si="2"/>
        <v>3.0674846625766872E-3</v>
      </c>
      <c r="N52">
        <f t="shared" si="2"/>
        <v>0</v>
      </c>
      <c r="O52">
        <f t="shared" si="3"/>
        <v>3.0769230769230769E-3</v>
      </c>
      <c r="Q52">
        <f t="shared" si="4"/>
        <v>-7.2589942357384222E-3</v>
      </c>
      <c r="R52">
        <f t="shared" si="5"/>
        <v>-0.33333333333333331</v>
      </c>
      <c r="S52">
        <f t="shared" si="6"/>
        <v>-2.5742264625985556E-3</v>
      </c>
    </row>
    <row r="53" spans="1:19" x14ac:dyDescent="0.45">
      <c r="A53">
        <v>51</v>
      </c>
      <c r="B53">
        <v>1064</v>
      </c>
      <c r="C53">
        <v>12</v>
      </c>
      <c r="D53">
        <v>0</v>
      </c>
      <c r="E53">
        <f t="shared" si="0"/>
        <v>1.1278195488721804E-2</v>
      </c>
      <c r="F53">
        <f t="shared" si="0"/>
        <v>0</v>
      </c>
      <c r="G53">
        <f t="shared" si="1"/>
        <v>1.1406844106463877E-2</v>
      </c>
      <c r="J53">
        <v>869</v>
      </c>
      <c r="K53">
        <v>9</v>
      </c>
      <c r="L53">
        <v>0</v>
      </c>
      <c r="M53">
        <f t="shared" si="2"/>
        <v>1.0356731875719217E-2</v>
      </c>
      <c r="N53">
        <f t="shared" si="2"/>
        <v>0</v>
      </c>
      <c r="O53">
        <f t="shared" si="3"/>
        <v>1.0465116279069766E-2</v>
      </c>
      <c r="Q53">
        <f t="shared" si="4"/>
        <v>-9.417278273941114E-4</v>
      </c>
      <c r="R53">
        <f t="shared" si="5"/>
        <v>0</v>
      </c>
      <c r="S53">
        <f t="shared" si="6"/>
        <v>1.1300733928729337E-4</v>
      </c>
    </row>
    <row r="54" spans="1:19" x14ac:dyDescent="0.45">
      <c r="A54">
        <v>52</v>
      </c>
      <c r="B54">
        <v>1082</v>
      </c>
      <c r="C54">
        <v>22</v>
      </c>
      <c r="D54">
        <v>4</v>
      </c>
      <c r="E54">
        <f t="shared" si="0"/>
        <v>2.0332717190388171E-2</v>
      </c>
      <c r="F54">
        <f t="shared" si="0"/>
        <v>0.18181818181818182</v>
      </c>
      <c r="G54">
        <f t="shared" si="1"/>
        <v>2.0754716981132078E-2</v>
      </c>
      <c r="J54">
        <v>1965</v>
      </c>
      <c r="K54">
        <v>9</v>
      </c>
      <c r="L54">
        <v>0</v>
      </c>
      <c r="M54">
        <f t="shared" si="2"/>
        <v>4.5801526717557254E-3</v>
      </c>
      <c r="N54">
        <f t="shared" si="2"/>
        <v>0</v>
      </c>
      <c r="O54">
        <f t="shared" si="3"/>
        <v>4.601226993865031E-3</v>
      </c>
      <c r="Q54">
        <f t="shared" si="4"/>
        <v>-1.6153489987267046E-2</v>
      </c>
      <c r="R54">
        <f t="shared" si="5"/>
        <v>-0.18181818181818182</v>
      </c>
      <c r="S54">
        <f t="shared" si="6"/>
        <v>-1.8351661071883325E-3</v>
      </c>
    </row>
    <row r="55" spans="1:19" x14ac:dyDescent="0.45">
      <c r="A55">
        <v>53</v>
      </c>
      <c r="B55">
        <v>967</v>
      </c>
      <c r="C55">
        <v>83</v>
      </c>
      <c r="D55">
        <v>8</v>
      </c>
      <c r="E55">
        <f t="shared" si="0"/>
        <v>8.583247156153051E-2</v>
      </c>
      <c r="F55">
        <f t="shared" si="0"/>
        <v>9.6385542168674704E-2</v>
      </c>
      <c r="G55">
        <f t="shared" si="1"/>
        <v>9.3891402714932126E-2</v>
      </c>
      <c r="J55">
        <v>1729</v>
      </c>
      <c r="K55">
        <v>16</v>
      </c>
      <c r="L55">
        <v>4</v>
      </c>
      <c r="M55">
        <f t="shared" si="2"/>
        <v>9.2539039907460954E-3</v>
      </c>
      <c r="N55">
        <f t="shared" si="2"/>
        <v>0.25</v>
      </c>
      <c r="O55">
        <f t="shared" si="3"/>
        <v>9.3403385872737887E-3</v>
      </c>
      <c r="Q55">
        <f t="shared" si="4"/>
        <v>-8.4551064127658337E-2</v>
      </c>
      <c r="R55">
        <f t="shared" si="5"/>
        <v>0.1536144578313253</v>
      </c>
      <c r="S55">
        <f t="shared" si="6"/>
        <v>3.4314385864813376E-3</v>
      </c>
    </row>
    <row r="56" spans="1:19" x14ac:dyDescent="0.45">
      <c r="A56">
        <v>54</v>
      </c>
      <c r="B56">
        <v>1042</v>
      </c>
      <c r="C56">
        <v>6</v>
      </c>
      <c r="D56">
        <v>0</v>
      </c>
      <c r="E56">
        <f t="shared" si="0"/>
        <v>5.7581573896353169E-3</v>
      </c>
      <c r="F56">
        <f t="shared" si="0"/>
        <v>0</v>
      </c>
      <c r="G56">
        <f t="shared" si="1"/>
        <v>5.7915057915057921E-3</v>
      </c>
      <c r="J56">
        <v>985</v>
      </c>
      <c r="K56">
        <v>22</v>
      </c>
      <c r="L56">
        <v>1</v>
      </c>
      <c r="M56">
        <f t="shared" si="2"/>
        <v>2.2335025380710659E-2</v>
      </c>
      <c r="N56">
        <f t="shared" si="2"/>
        <v>4.5454545454545456E-2</v>
      </c>
      <c r="O56">
        <f t="shared" si="3"/>
        <v>2.2845275181723777E-2</v>
      </c>
      <c r="Q56">
        <f t="shared" si="4"/>
        <v>1.7053769390217986E-2</v>
      </c>
      <c r="R56">
        <f t="shared" si="5"/>
        <v>4.5454545454545456E-2</v>
      </c>
      <c r="S56">
        <f t="shared" si="6"/>
        <v>-1.0080307276568957E-3</v>
      </c>
    </row>
    <row r="57" spans="1:19" x14ac:dyDescent="0.45">
      <c r="A57">
        <v>55</v>
      </c>
      <c r="B57">
        <v>941</v>
      </c>
      <c r="C57">
        <v>42</v>
      </c>
      <c r="D57">
        <v>0</v>
      </c>
      <c r="E57">
        <f t="shared" si="0"/>
        <v>4.4633368756641874E-2</v>
      </c>
      <c r="F57">
        <f t="shared" si="0"/>
        <v>0</v>
      </c>
      <c r="G57">
        <f t="shared" si="1"/>
        <v>4.671857619577309E-2</v>
      </c>
      <c r="J57">
        <v>604</v>
      </c>
      <c r="K57">
        <v>21</v>
      </c>
      <c r="L57">
        <v>0</v>
      </c>
      <c r="M57">
        <f t="shared" si="2"/>
        <v>3.4768211920529798E-2</v>
      </c>
      <c r="N57">
        <f t="shared" si="2"/>
        <v>0</v>
      </c>
      <c r="O57">
        <f t="shared" si="3"/>
        <v>3.6020583190394508E-2</v>
      </c>
      <c r="Q57">
        <f t="shared" si="4"/>
        <v>-1.0697993005378582E-2</v>
      </c>
      <c r="R57">
        <f t="shared" si="5"/>
        <v>0</v>
      </c>
      <c r="S57">
        <f t="shared" si="6"/>
        <v>1.2837591606454299E-3</v>
      </c>
    </row>
    <row r="58" spans="1:19" x14ac:dyDescent="0.45">
      <c r="A58">
        <v>56</v>
      </c>
      <c r="B58">
        <v>887</v>
      </c>
      <c r="C58">
        <v>74</v>
      </c>
      <c r="D58">
        <v>5</v>
      </c>
      <c r="E58">
        <f t="shared" si="0"/>
        <v>8.3427282976324693E-2</v>
      </c>
      <c r="F58">
        <f t="shared" si="0"/>
        <v>6.7567567567567571E-2</v>
      </c>
      <c r="G58">
        <f t="shared" si="1"/>
        <v>9.1020910209102093E-2</v>
      </c>
      <c r="J58">
        <v>931</v>
      </c>
      <c r="K58">
        <v>68</v>
      </c>
      <c r="L58">
        <v>11</v>
      </c>
      <c r="M58">
        <f t="shared" si="2"/>
        <v>7.3039742212674549E-2</v>
      </c>
      <c r="N58">
        <f t="shared" si="2"/>
        <v>0.16176470588235295</v>
      </c>
      <c r="O58">
        <f t="shared" si="3"/>
        <v>7.8794901506373125E-2</v>
      </c>
      <c r="Q58">
        <f t="shared" si="4"/>
        <v>-1.2226008702728969E-2</v>
      </c>
      <c r="R58">
        <f t="shared" si="5"/>
        <v>9.4197138314785378E-2</v>
      </c>
      <c r="S58">
        <f t="shared" si="6"/>
        <v>8.0632936109198868E-3</v>
      </c>
    </row>
    <row r="59" spans="1:19" x14ac:dyDescent="0.45">
      <c r="A59">
        <v>57</v>
      </c>
      <c r="B59">
        <v>845</v>
      </c>
      <c r="C59">
        <v>32</v>
      </c>
      <c r="D59">
        <v>6</v>
      </c>
      <c r="E59">
        <f t="shared" si="0"/>
        <v>3.7869822485207101E-2</v>
      </c>
      <c r="F59">
        <f t="shared" si="0"/>
        <v>0.1875</v>
      </c>
      <c r="G59">
        <f t="shared" si="1"/>
        <v>3.9360393603936041E-2</v>
      </c>
      <c r="J59">
        <v>857</v>
      </c>
      <c r="K59">
        <v>5</v>
      </c>
      <c r="L59">
        <v>2</v>
      </c>
      <c r="M59">
        <f t="shared" si="2"/>
        <v>5.8343057176196032E-3</v>
      </c>
      <c r="N59">
        <f t="shared" si="2"/>
        <v>0.4</v>
      </c>
      <c r="O59">
        <f t="shared" si="3"/>
        <v>5.8685446009389668E-3</v>
      </c>
      <c r="Q59">
        <f t="shared" si="4"/>
        <v>-3.3491849002997072E-2</v>
      </c>
      <c r="R59">
        <f t="shared" si="5"/>
        <v>0.21250000000000002</v>
      </c>
      <c r="S59">
        <f t="shared" si="6"/>
        <v>-1.0136340800027729E-3</v>
      </c>
    </row>
    <row r="60" spans="1:19" x14ac:dyDescent="0.45">
      <c r="A60">
        <v>58</v>
      </c>
      <c r="B60">
        <v>877</v>
      </c>
      <c r="C60">
        <v>41</v>
      </c>
      <c r="D60">
        <v>6</v>
      </c>
      <c r="E60">
        <f t="shared" si="0"/>
        <v>4.6750285062713795E-2</v>
      </c>
      <c r="F60">
        <f t="shared" si="0"/>
        <v>0.14634146341463414</v>
      </c>
      <c r="G60">
        <f t="shared" si="1"/>
        <v>4.9043062200956937E-2</v>
      </c>
      <c r="J60">
        <v>1954</v>
      </c>
      <c r="K60">
        <v>20</v>
      </c>
      <c r="L60">
        <v>4</v>
      </c>
      <c r="M60">
        <f t="shared" si="2"/>
        <v>1.0235414534288639E-2</v>
      </c>
      <c r="N60">
        <f t="shared" si="2"/>
        <v>0.2</v>
      </c>
      <c r="O60">
        <f t="shared" si="3"/>
        <v>1.034126163391934E-2</v>
      </c>
      <c r="Q60">
        <f t="shared" si="4"/>
        <v>-3.8701800567037599E-2</v>
      </c>
      <c r="R60">
        <f t="shared" si="5"/>
        <v>5.3658536585365874E-2</v>
      </c>
      <c r="S60">
        <f t="shared" si="6"/>
        <v>-4.6456509799458565E-4</v>
      </c>
    </row>
    <row r="61" spans="1:19" x14ac:dyDescent="0.45">
      <c r="A61">
        <v>59</v>
      </c>
      <c r="B61">
        <v>828</v>
      </c>
      <c r="C61">
        <v>13</v>
      </c>
      <c r="D61">
        <v>0</v>
      </c>
      <c r="E61">
        <f t="shared" si="0"/>
        <v>1.570048309178744E-2</v>
      </c>
      <c r="F61">
        <f t="shared" si="0"/>
        <v>0</v>
      </c>
      <c r="G61">
        <f t="shared" si="1"/>
        <v>1.5950920245398771E-2</v>
      </c>
      <c r="J61">
        <v>875</v>
      </c>
      <c r="K61">
        <v>16</v>
      </c>
      <c r="L61">
        <v>0</v>
      </c>
      <c r="M61">
        <f t="shared" si="2"/>
        <v>1.8285714285714287E-2</v>
      </c>
      <c r="N61">
        <f t="shared" si="2"/>
        <v>0</v>
      </c>
      <c r="O61">
        <f t="shared" si="3"/>
        <v>1.8626309662398137E-2</v>
      </c>
      <c r="Q61">
        <f t="shared" si="4"/>
        <v>2.6753894169993658E-3</v>
      </c>
      <c r="R61">
        <f t="shared" si="5"/>
        <v>0</v>
      </c>
      <c r="S61">
        <f t="shared" si="6"/>
        <v>-3.2104673003992387E-4</v>
      </c>
    </row>
    <row r="62" spans="1:19" x14ac:dyDescent="0.45">
      <c r="A62">
        <v>60</v>
      </c>
      <c r="B62">
        <v>806</v>
      </c>
      <c r="C62">
        <v>10</v>
      </c>
      <c r="D62">
        <v>4</v>
      </c>
      <c r="E62">
        <f t="shared" si="0"/>
        <v>1.2406947890818859E-2</v>
      </c>
      <c r="F62">
        <f t="shared" si="0"/>
        <v>0.4</v>
      </c>
      <c r="G62">
        <f t="shared" si="1"/>
        <v>1.2562814070351759E-2</v>
      </c>
      <c r="J62">
        <v>1028</v>
      </c>
      <c r="K62">
        <v>6</v>
      </c>
      <c r="L62">
        <v>2</v>
      </c>
      <c r="M62">
        <f t="shared" si="2"/>
        <v>5.8365758754863814E-3</v>
      </c>
      <c r="N62">
        <f t="shared" si="2"/>
        <v>0.33333333333333331</v>
      </c>
      <c r="O62">
        <f t="shared" si="3"/>
        <v>5.8708414872798431E-3</v>
      </c>
      <c r="Q62">
        <f t="shared" si="4"/>
        <v>-6.6919725830719163E-3</v>
      </c>
      <c r="R62">
        <f t="shared" si="5"/>
        <v>-6.6666666666666707E-2</v>
      </c>
      <c r="S62">
        <f t="shared" si="6"/>
        <v>-2.2651417557454602E-3</v>
      </c>
    </row>
    <row r="63" spans="1:19" x14ac:dyDescent="0.45">
      <c r="A63">
        <v>61</v>
      </c>
      <c r="B63">
        <v>767</v>
      </c>
      <c r="C63">
        <v>54</v>
      </c>
      <c r="D63">
        <v>6</v>
      </c>
      <c r="E63">
        <f t="shared" si="0"/>
        <v>7.040417209908735E-2</v>
      </c>
      <c r="F63">
        <f t="shared" si="0"/>
        <v>0.1111111111111111</v>
      </c>
      <c r="G63">
        <f t="shared" si="1"/>
        <v>7.5736325385694248E-2</v>
      </c>
      <c r="J63">
        <v>868</v>
      </c>
      <c r="K63">
        <v>15</v>
      </c>
      <c r="L63">
        <v>4</v>
      </c>
      <c r="M63">
        <f t="shared" si="2"/>
        <v>1.7281105990783412E-2</v>
      </c>
      <c r="N63">
        <f t="shared" si="2"/>
        <v>0.26666666666666666</v>
      </c>
      <c r="O63">
        <f t="shared" si="3"/>
        <v>1.7584994138335287E-2</v>
      </c>
      <c r="Q63">
        <f t="shared" si="4"/>
        <v>-5.815133124735896E-2</v>
      </c>
      <c r="R63">
        <f t="shared" si="5"/>
        <v>0.15555555555555556</v>
      </c>
      <c r="S63">
        <f t="shared" si="6"/>
        <v>3.2523442548286789E-3</v>
      </c>
    </row>
    <row r="64" spans="1:19" x14ac:dyDescent="0.45">
      <c r="A64">
        <v>62</v>
      </c>
      <c r="B64">
        <v>730</v>
      </c>
      <c r="C64">
        <v>11</v>
      </c>
      <c r="D64">
        <v>3</v>
      </c>
      <c r="E64">
        <f t="shared" si="0"/>
        <v>1.5068493150684932E-2</v>
      </c>
      <c r="F64">
        <f t="shared" si="0"/>
        <v>0.27272727272727271</v>
      </c>
      <c r="G64">
        <f t="shared" si="1"/>
        <v>1.5299026425591099E-2</v>
      </c>
      <c r="J64">
        <v>2622</v>
      </c>
      <c r="K64">
        <v>19</v>
      </c>
      <c r="L64">
        <v>4</v>
      </c>
      <c r="M64">
        <f t="shared" si="2"/>
        <v>7.246376811594203E-3</v>
      </c>
      <c r="N64">
        <f t="shared" si="2"/>
        <v>0.21052631578947367</v>
      </c>
      <c r="O64">
        <f t="shared" si="3"/>
        <v>7.2992700729927014E-3</v>
      </c>
      <c r="Q64">
        <f t="shared" si="4"/>
        <v>-7.9997563525983986E-3</v>
      </c>
      <c r="R64">
        <f t="shared" si="5"/>
        <v>-6.2200956937799035E-2</v>
      </c>
      <c r="S64">
        <f t="shared" si="6"/>
        <v>-1.6758025537026121E-3</v>
      </c>
    </row>
    <row r="65" spans="1:19" x14ac:dyDescent="0.45">
      <c r="A65">
        <v>63</v>
      </c>
      <c r="B65">
        <v>721</v>
      </c>
      <c r="C65">
        <v>13</v>
      </c>
      <c r="D65">
        <v>2</v>
      </c>
      <c r="E65">
        <f t="shared" si="0"/>
        <v>1.8030513176144243E-2</v>
      </c>
      <c r="F65">
        <f t="shared" si="0"/>
        <v>0.15384615384615385</v>
      </c>
      <c r="G65">
        <f t="shared" si="1"/>
        <v>1.8361581920903952E-2</v>
      </c>
      <c r="J65">
        <v>2445</v>
      </c>
      <c r="K65">
        <v>11</v>
      </c>
      <c r="L65">
        <v>3</v>
      </c>
      <c r="M65">
        <f t="shared" si="2"/>
        <v>4.4989775051124748E-3</v>
      </c>
      <c r="N65">
        <f t="shared" si="2"/>
        <v>0.27272727272727271</v>
      </c>
      <c r="O65">
        <f t="shared" si="3"/>
        <v>4.5193097781429754E-3</v>
      </c>
      <c r="Q65">
        <f t="shared" si="4"/>
        <v>-1.3842272142760976E-2</v>
      </c>
      <c r="R65">
        <f t="shared" si="5"/>
        <v>0.11888111888111885</v>
      </c>
      <c r="S65">
        <f t="shared" si="6"/>
        <v>6.8752930471800136E-5</v>
      </c>
    </row>
    <row r="66" spans="1:19" x14ac:dyDescent="0.45">
      <c r="A66">
        <v>64</v>
      </c>
      <c r="B66">
        <v>620</v>
      </c>
      <c r="C66">
        <v>31</v>
      </c>
      <c r="D66">
        <v>0</v>
      </c>
      <c r="E66">
        <f t="shared" si="0"/>
        <v>0.05</v>
      </c>
      <c r="F66">
        <f t="shared" si="0"/>
        <v>0</v>
      </c>
      <c r="G66">
        <f t="shared" si="1"/>
        <v>5.2631578947368425E-2</v>
      </c>
      <c r="J66">
        <v>979</v>
      </c>
      <c r="K66">
        <v>55</v>
      </c>
      <c r="L66">
        <v>0</v>
      </c>
      <c r="M66">
        <f t="shared" si="2"/>
        <v>5.6179775280898875E-2</v>
      </c>
      <c r="N66">
        <f t="shared" si="2"/>
        <v>0</v>
      </c>
      <c r="O66">
        <f t="shared" si="3"/>
        <v>5.9523809523809521E-2</v>
      </c>
      <c r="Q66">
        <f t="shared" si="4"/>
        <v>6.8922305764410954E-3</v>
      </c>
      <c r="R66">
        <f t="shared" si="5"/>
        <v>0</v>
      </c>
      <c r="S66">
        <f t="shared" si="6"/>
        <v>-8.2706766917293138E-4</v>
      </c>
    </row>
    <row r="67" spans="1:19" x14ac:dyDescent="0.45">
      <c r="A67">
        <v>65</v>
      </c>
      <c r="B67">
        <v>549</v>
      </c>
      <c r="C67">
        <v>50</v>
      </c>
      <c r="D67">
        <v>4</v>
      </c>
      <c r="E67">
        <f t="shared" si="0"/>
        <v>9.107468123861566E-2</v>
      </c>
      <c r="F67">
        <f t="shared" si="0"/>
        <v>0.08</v>
      </c>
      <c r="G67">
        <f t="shared" si="1"/>
        <v>0.1002004008016032</v>
      </c>
      <c r="J67">
        <v>5412</v>
      </c>
      <c r="K67">
        <v>99</v>
      </c>
      <c r="L67">
        <v>15</v>
      </c>
      <c r="M67">
        <f t="shared" si="2"/>
        <v>1.8292682926829267E-2</v>
      </c>
      <c r="N67">
        <f t="shared" si="2"/>
        <v>0.15151515151515152</v>
      </c>
      <c r="O67">
        <f t="shared" si="3"/>
        <v>1.8633540372670808E-2</v>
      </c>
      <c r="Q67">
        <f t="shared" si="4"/>
        <v>-8.1566860428932381E-2</v>
      </c>
      <c r="R67">
        <f t="shared" si="5"/>
        <v>7.1515151515151518E-2</v>
      </c>
      <c r="S67">
        <f t="shared" si="6"/>
        <v>4.595254880172539E-3</v>
      </c>
    </row>
    <row r="68" spans="1:19" x14ac:dyDescent="0.45">
      <c r="A68">
        <v>66</v>
      </c>
      <c r="B68">
        <v>502</v>
      </c>
      <c r="C68">
        <v>7</v>
      </c>
      <c r="D68">
        <v>0</v>
      </c>
      <c r="E68">
        <f>C68/B68</f>
        <v>1.3944223107569721E-2</v>
      </c>
      <c r="F68">
        <f>D68/C68</f>
        <v>0</v>
      </c>
      <c r="G68">
        <f>E68/(1-E68)</f>
        <v>1.4141414141414141E-2</v>
      </c>
      <c r="J68">
        <v>513</v>
      </c>
      <c r="K68">
        <v>20</v>
      </c>
      <c r="L68">
        <v>0</v>
      </c>
      <c r="M68">
        <f>K68/J68</f>
        <v>3.8986354775828458E-2</v>
      </c>
      <c r="N68">
        <f>L68/K68</f>
        <v>0</v>
      </c>
      <c r="O68">
        <f>M68/(1-M68)</f>
        <v>4.0567951318458417E-2</v>
      </c>
      <c r="Q68">
        <f>O68-G68</f>
        <v>2.6426537177044275E-2</v>
      </c>
      <c r="R68">
        <f>N68-F68</f>
        <v>0</v>
      </c>
      <c r="S68">
        <f>N68*O68-F68*G68-0.12*Q68</f>
        <v>-3.1711844612453128E-3</v>
      </c>
    </row>
  </sheetData>
  <mergeCells count="2">
    <mergeCell ref="A1:G1"/>
    <mergeCell ref="J1:O1"/>
  </mergeCells>
  <pageMargins left="0.7" right="0.7" top="0.75" bottom="0.75" header="0.3" footer="0.3"/>
  <pageSetup paperSize="9"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ín Yago López</dc:creator>
  <cp:lastModifiedBy>Martin Yago</cp:lastModifiedBy>
  <dcterms:created xsi:type="dcterms:W3CDTF">2015-06-05T18:19:34Z</dcterms:created>
  <dcterms:modified xsi:type="dcterms:W3CDTF">2023-04-04T17:33:34Z</dcterms:modified>
</cp:coreProperties>
</file>